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workbookProtection lockStructure="1"/>
  <bookViews>
    <workbookView xWindow="6435" yWindow="-15" windowWidth="12780" windowHeight="8280"/>
  </bookViews>
  <sheets>
    <sheet name="ML" sheetId="1" r:id="rId1"/>
    <sheet name="C2" sheetId="2" r:id="rId2"/>
  </sheets>
  <calcPr calcId="114210"/>
</workbook>
</file>

<file path=xl/calcChain.xml><?xml version="1.0" encoding="utf-8"?>
<calcChain xmlns="http://schemas.openxmlformats.org/spreadsheetml/2006/main">
  <c r="AQ83" i="2"/>
  <c r="AR83"/>
  <c r="AV83"/>
  <c r="AW83"/>
  <c r="AX83"/>
  <c r="AY83"/>
  <c r="AZ83"/>
  <c r="BA83"/>
  <c r="BB83"/>
  <c r="BC83"/>
  <c r="BD83"/>
  <c r="BE83"/>
  <c r="BF83"/>
  <c r="BG83"/>
  <c r="AR84"/>
  <c r="AV84"/>
  <c r="AW84"/>
  <c r="AX84"/>
  <c r="AY84"/>
  <c r="AZ84"/>
  <c r="BA84"/>
  <c r="BB84"/>
  <c r="BC84"/>
  <c r="BD84"/>
  <c r="BE84"/>
  <c r="BF84"/>
  <c r="BG84"/>
  <c r="AQ85"/>
  <c r="AV85"/>
  <c r="AW85"/>
  <c r="AX85"/>
  <c r="AY85"/>
  <c r="AZ85"/>
  <c r="BA85"/>
  <c r="BB85"/>
  <c r="BC85"/>
  <c r="BD85"/>
  <c r="BE85"/>
  <c r="BF85"/>
  <c r="BG85"/>
  <c r="AQ86"/>
  <c r="AR86"/>
  <c r="AT86"/>
  <c r="AU86"/>
  <c r="AY86"/>
  <c r="AZ86"/>
  <c r="BA86"/>
  <c r="BB86"/>
  <c r="BC86"/>
  <c r="BD86"/>
  <c r="BE86"/>
  <c r="BF86"/>
  <c r="BG86"/>
  <c r="AQ87"/>
  <c r="AR87"/>
  <c r="AS87"/>
  <c r="AU87"/>
  <c r="AY87"/>
  <c r="AZ87"/>
  <c r="BA87"/>
  <c r="BB87"/>
  <c r="BC87"/>
  <c r="BD87"/>
  <c r="BE87"/>
  <c r="BF87"/>
  <c r="BG87"/>
  <c r="AQ88"/>
  <c r="AR88"/>
  <c r="AS88"/>
  <c r="AT88"/>
  <c r="AY88"/>
  <c r="AZ88"/>
  <c r="BA88"/>
  <c r="BB88"/>
  <c r="BC88"/>
  <c r="BD88"/>
  <c r="BE88"/>
  <c r="BF88"/>
  <c r="BG88"/>
  <c r="AQ89"/>
  <c r="AR89"/>
  <c r="AS89"/>
  <c r="AT89"/>
  <c r="AU89"/>
  <c r="AW89"/>
  <c r="AX89"/>
  <c r="BB89"/>
  <c r="BC89"/>
  <c r="BD89"/>
  <c r="BE89"/>
  <c r="BF89"/>
  <c r="BG89"/>
  <c r="AQ90"/>
  <c r="AR90"/>
  <c r="AS90"/>
  <c r="AT90"/>
  <c r="AU90"/>
  <c r="AV90"/>
  <c r="AX90"/>
  <c r="BB90"/>
  <c r="BC90"/>
  <c r="BD90"/>
  <c r="BE90"/>
  <c r="BF90"/>
  <c r="BG90"/>
  <c r="AQ91"/>
  <c r="AR91"/>
  <c r="AS91"/>
  <c r="AT91"/>
  <c r="AU91"/>
  <c r="AV91"/>
  <c r="AW91"/>
  <c r="BB91"/>
  <c r="BC91"/>
  <c r="BD91"/>
  <c r="BE91"/>
  <c r="BF91"/>
  <c r="BG91"/>
  <c r="AQ92"/>
  <c r="AR92"/>
  <c r="AS92"/>
  <c r="AT92"/>
  <c r="AU92"/>
  <c r="AV92"/>
  <c r="AW92"/>
  <c r="AX92"/>
  <c r="AZ92"/>
  <c r="BA92"/>
  <c r="BE92"/>
  <c r="BF92"/>
  <c r="BG92"/>
  <c r="AQ93"/>
  <c r="AR93"/>
  <c r="AS93"/>
  <c r="AT93"/>
  <c r="AU93"/>
  <c r="AV93"/>
  <c r="AW93"/>
  <c r="AX93"/>
  <c r="AY93"/>
  <c r="BA93"/>
  <c r="BE93"/>
  <c r="BF93"/>
  <c r="BG93"/>
  <c r="AQ94"/>
  <c r="AR94"/>
  <c r="AS94"/>
  <c r="AT94"/>
  <c r="AU94"/>
  <c r="AV94"/>
  <c r="AW94"/>
  <c r="AX94"/>
  <c r="AY94"/>
  <c r="AZ94"/>
  <c r="BE94"/>
  <c r="BF94"/>
  <c r="BG94"/>
  <c r="AQ95"/>
  <c r="AR95"/>
  <c r="AS95"/>
  <c r="AT95"/>
  <c r="AU95"/>
  <c r="AV95"/>
  <c r="AW95"/>
  <c r="AX95"/>
  <c r="AY95"/>
  <c r="AZ95"/>
  <c r="BA95"/>
  <c r="BC95"/>
  <c r="BD95"/>
  <c r="AQ96"/>
  <c r="AR96"/>
  <c r="AS96"/>
  <c r="AT96"/>
  <c r="AU96"/>
  <c r="AV96"/>
  <c r="AW96"/>
  <c r="AX96"/>
  <c r="AY96"/>
  <c r="AZ96"/>
  <c r="BA96"/>
  <c r="BB96"/>
  <c r="BD96"/>
  <c r="AQ97"/>
  <c r="AR97"/>
  <c r="AS97"/>
  <c r="AT97"/>
  <c r="AU97"/>
  <c r="AV97"/>
  <c r="AW97"/>
  <c r="AX97"/>
  <c r="AY97"/>
  <c r="AZ97"/>
  <c r="BA97"/>
  <c r="BB97"/>
  <c r="BC97"/>
  <c r="AS98"/>
  <c r="AT98"/>
  <c r="AU98"/>
  <c r="AV98"/>
  <c r="AW98"/>
  <c r="AX98"/>
  <c r="AY98"/>
  <c r="AZ98"/>
  <c r="BA98"/>
  <c r="BB98"/>
  <c r="BC98"/>
  <c r="BD98"/>
  <c r="BF98"/>
  <c r="BG98"/>
  <c r="AS99"/>
  <c r="AT99"/>
  <c r="AU99"/>
  <c r="AV99"/>
  <c r="AW99"/>
  <c r="AX99"/>
  <c r="AY99"/>
  <c r="AZ99"/>
  <c r="BA99"/>
  <c r="BB99"/>
  <c r="BC99"/>
  <c r="BD99"/>
  <c r="BE99"/>
  <c r="BG99"/>
  <c r="AS100"/>
  <c r="AT100"/>
  <c r="AU100"/>
  <c r="AV100"/>
  <c r="AW100"/>
  <c r="AX100"/>
  <c r="AY100"/>
  <c r="AZ100"/>
  <c r="BA100"/>
  <c r="BB100"/>
  <c r="BC100"/>
  <c r="BD100"/>
  <c r="BE100"/>
  <c r="BF100"/>
  <c r="AP97"/>
  <c r="AP96"/>
  <c r="AP95"/>
  <c r="AP94"/>
  <c r="AP93"/>
  <c r="AP92"/>
  <c r="AP91"/>
  <c r="AP90"/>
  <c r="AP89"/>
  <c r="AP88"/>
  <c r="AP87"/>
  <c r="AP86"/>
  <c r="AP85"/>
  <c r="AP84"/>
  <c r="AQ63"/>
  <c r="AR63"/>
  <c r="AV63"/>
  <c r="AW63"/>
  <c r="AX63"/>
  <c r="AY63"/>
  <c r="AZ63"/>
  <c r="BA63"/>
  <c r="BB63"/>
  <c r="BC63"/>
  <c r="BD63"/>
  <c r="BE63"/>
  <c r="BF63"/>
  <c r="BG63"/>
  <c r="AR64"/>
  <c r="AV64"/>
  <c r="AW64"/>
  <c r="AX64"/>
  <c r="AY64"/>
  <c r="AZ64"/>
  <c r="BA64"/>
  <c r="BB64"/>
  <c r="BC64"/>
  <c r="BD64"/>
  <c r="BE64"/>
  <c r="BF64"/>
  <c r="BG64"/>
  <c r="AQ65"/>
  <c r="AV65"/>
  <c r="AW65"/>
  <c r="AX65"/>
  <c r="AY65"/>
  <c r="AZ65"/>
  <c r="BA65"/>
  <c r="BB65"/>
  <c r="BC65"/>
  <c r="BD65"/>
  <c r="BE65"/>
  <c r="BF65"/>
  <c r="BG65"/>
  <c r="AQ66"/>
  <c r="AR66"/>
  <c r="AT66"/>
  <c r="AU66"/>
  <c r="AY66"/>
  <c r="AZ66"/>
  <c r="BA66"/>
  <c r="BB66"/>
  <c r="BC66"/>
  <c r="BD66"/>
  <c r="BE66"/>
  <c r="BF66"/>
  <c r="BG66"/>
  <c r="AQ67"/>
  <c r="AR67"/>
  <c r="AS67"/>
  <c r="AU67"/>
  <c r="AY67"/>
  <c r="AZ67"/>
  <c r="BA67"/>
  <c r="BB67"/>
  <c r="BC67"/>
  <c r="BD67"/>
  <c r="BE67"/>
  <c r="BF67"/>
  <c r="BG67"/>
  <c r="AQ68"/>
  <c r="AR68"/>
  <c r="AS68"/>
  <c r="AT68"/>
  <c r="AY68"/>
  <c r="AZ68"/>
  <c r="BA68"/>
  <c r="BB68"/>
  <c r="BC68"/>
  <c r="BD68"/>
  <c r="BE68"/>
  <c r="BF68"/>
  <c r="BG68"/>
  <c r="AQ69"/>
  <c r="AR69"/>
  <c r="AS69"/>
  <c r="AT69"/>
  <c r="AU69"/>
  <c r="AW69"/>
  <c r="AX69"/>
  <c r="BB69"/>
  <c r="BC69"/>
  <c r="BD69"/>
  <c r="BE69"/>
  <c r="BF69"/>
  <c r="BG69"/>
  <c r="AQ70"/>
  <c r="AR70"/>
  <c r="AS70"/>
  <c r="AT70"/>
  <c r="AU70"/>
  <c r="AV70"/>
  <c r="AX70"/>
  <c r="BB70"/>
  <c r="BC70"/>
  <c r="BD70"/>
  <c r="BE70"/>
  <c r="BF70"/>
  <c r="BG70"/>
  <c r="AQ71"/>
  <c r="AR71"/>
  <c r="AS71"/>
  <c r="AT71"/>
  <c r="AU71"/>
  <c r="AV71"/>
  <c r="AW71"/>
  <c r="BB71"/>
  <c r="BC71"/>
  <c r="BD71"/>
  <c r="BE71"/>
  <c r="BF71"/>
  <c r="BG71"/>
  <c r="AQ72"/>
  <c r="AR72"/>
  <c r="AS72"/>
  <c r="AT72"/>
  <c r="AU72"/>
  <c r="AV72"/>
  <c r="AW72"/>
  <c r="AX72"/>
  <c r="AZ72"/>
  <c r="BA72"/>
  <c r="BE72"/>
  <c r="BF72"/>
  <c r="BG72"/>
  <c r="AQ73"/>
  <c r="AR73"/>
  <c r="AS73"/>
  <c r="AT73"/>
  <c r="AU73"/>
  <c r="AV73"/>
  <c r="AW73"/>
  <c r="AX73"/>
  <c r="AY73"/>
  <c r="BA73"/>
  <c r="BE73"/>
  <c r="BF73"/>
  <c r="BG73"/>
  <c r="AQ74"/>
  <c r="AR74"/>
  <c r="AS74"/>
  <c r="AT74"/>
  <c r="AU74"/>
  <c r="AV74"/>
  <c r="AW74"/>
  <c r="AX74"/>
  <c r="AY74"/>
  <c r="AZ74"/>
  <c r="BE74"/>
  <c r="BF74"/>
  <c r="BG74"/>
  <c r="AQ75"/>
  <c r="AR75"/>
  <c r="AS75"/>
  <c r="AT75"/>
  <c r="AU75"/>
  <c r="AV75"/>
  <c r="AW75"/>
  <c r="AX75"/>
  <c r="AY75"/>
  <c r="AZ75"/>
  <c r="BA75"/>
  <c r="BC75"/>
  <c r="BD75"/>
  <c r="AQ76"/>
  <c r="AR76"/>
  <c r="AS76"/>
  <c r="AT76"/>
  <c r="AU76"/>
  <c r="AV76"/>
  <c r="AW76"/>
  <c r="AX76"/>
  <c r="AY76"/>
  <c r="AZ76"/>
  <c r="BA76"/>
  <c r="BB76"/>
  <c r="BD76"/>
  <c r="AQ77"/>
  <c r="AR77"/>
  <c r="AS77"/>
  <c r="AT77"/>
  <c r="AU77"/>
  <c r="AV77"/>
  <c r="AW77"/>
  <c r="AX77"/>
  <c r="AY77"/>
  <c r="AZ77"/>
  <c r="BA77"/>
  <c r="BB77"/>
  <c r="BC77"/>
  <c r="AS78"/>
  <c r="AT78"/>
  <c r="AU78"/>
  <c r="AV78"/>
  <c r="AW78"/>
  <c r="AX78"/>
  <c r="AY78"/>
  <c r="AZ78"/>
  <c r="BA78"/>
  <c r="BB78"/>
  <c r="BC78"/>
  <c r="BD78"/>
  <c r="BF78"/>
  <c r="BG78"/>
  <c r="AS79"/>
  <c r="AT79"/>
  <c r="AU79"/>
  <c r="AV79"/>
  <c r="AW79"/>
  <c r="AX79"/>
  <c r="AY79"/>
  <c r="AZ79"/>
  <c r="BA79"/>
  <c r="BB79"/>
  <c r="BC79"/>
  <c r="BD79"/>
  <c r="BE79"/>
  <c r="BG79"/>
  <c r="AS80"/>
  <c r="AT80"/>
  <c r="AU80"/>
  <c r="AV80"/>
  <c r="AW80"/>
  <c r="AX80"/>
  <c r="AY80"/>
  <c r="AZ80"/>
  <c r="BA80"/>
  <c r="BB80"/>
  <c r="BC80"/>
  <c r="BD80"/>
  <c r="BE80"/>
  <c r="BF80"/>
  <c r="AP77"/>
  <c r="AP76"/>
  <c r="AP75"/>
  <c r="AP74"/>
  <c r="AP73"/>
  <c r="AP72"/>
  <c r="AP71"/>
  <c r="AP70"/>
  <c r="AP69"/>
  <c r="AP68"/>
  <c r="AP67"/>
  <c r="AP66"/>
  <c r="AP65"/>
  <c r="AP64"/>
  <c r="AQ43"/>
  <c r="AR43"/>
  <c r="AV43"/>
  <c r="AW43"/>
  <c r="AX43"/>
  <c r="AY43"/>
  <c r="AZ43"/>
  <c r="BA43"/>
  <c r="BB43"/>
  <c r="BC43"/>
  <c r="BD43"/>
  <c r="BE43"/>
  <c r="BF43"/>
  <c r="BG43"/>
  <c r="AR44"/>
  <c r="AV44"/>
  <c r="AW44"/>
  <c r="AX44"/>
  <c r="AY44"/>
  <c r="AZ44"/>
  <c r="BA44"/>
  <c r="BB44"/>
  <c r="BC44"/>
  <c r="BD44"/>
  <c r="BE44"/>
  <c r="BF44"/>
  <c r="BG44"/>
  <c r="AQ45"/>
  <c r="AV45"/>
  <c r="AW45"/>
  <c r="AX45"/>
  <c r="AY45"/>
  <c r="AZ45"/>
  <c r="BA45"/>
  <c r="BB45"/>
  <c r="BC45"/>
  <c r="BD45"/>
  <c r="BE45"/>
  <c r="BF45"/>
  <c r="BG45"/>
  <c r="AQ46"/>
  <c r="AR46"/>
  <c r="AT46"/>
  <c r="AU46"/>
  <c r="AY46"/>
  <c r="AZ46"/>
  <c r="BA46"/>
  <c r="BB46"/>
  <c r="BC46"/>
  <c r="BD46"/>
  <c r="BE46"/>
  <c r="BF46"/>
  <c r="BG46"/>
  <c r="AQ47"/>
  <c r="AR47"/>
  <c r="AS47"/>
  <c r="AU47"/>
  <c r="AY47"/>
  <c r="AZ47"/>
  <c r="BA47"/>
  <c r="BB47"/>
  <c r="BC47"/>
  <c r="BD47"/>
  <c r="BE47"/>
  <c r="BF47"/>
  <c r="BG47"/>
  <c r="AQ48"/>
  <c r="AR48"/>
  <c r="AS48"/>
  <c r="AT48"/>
  <c r="AY48"/>
  <c r="AZ48"/>
  <c r="BA48"/>
  <c r="BB48"/>
  <c r="BC48"/>
  <c r="BD48"/>
  <c r="BE48"/>
  <c r="BF48"/>
  <c r="BG48"/>
  <c r="AQ49"/>
  <c r="AR49"/>
  <c r="AS49"/>
  <c r="AT49"/>
  <c r="AU49"/>
  <c r="AW49"/>
  <c r="AX49"/>
  <c r="BB49"/>
  <c r="BC49"/>
  <c r="BD49"/>
  <c r="BE49"/>
  <c r="BF49"/>
  <c r="BG49"/>
  <c r="AQ50"/>
  <c r="AR50"/>
  <c r="AS50"/>
  <c r="AT50"/>
  <c r="AU50"/>
  <c r="AV50"/>
  <c r="AX50"/>
  <c r="BB50"/>
  <c r="BC50"/>
  <c r="BD50"/>
  <c r="BE50"/>
  <c r="BF50"/>
  <c r="BG50"/>
  <c r="AQ51"/>
  <c r="AR51"/>
  <c r="AS51"/>
  <c r="AT51"/>
  <c r="AU51"/>
  <c r="AV51"/>
  <c r="AW51"/>
  <c r="BB51"/>
  <c r="BC51"/>
  <c r="BD51"/>
  <c r="BE51"/>
  <c r="BF51"/>
  <c r="BG51"/>
  <c r="AQ52"/>
  <c r="AR52"/>
  <c r="AS52"/>
  <c r="AT52"/>
  <c r="AU52"/>
  <c r="AV52"/>
  <c r="AW52"/>
  <c r="AX52"/>
  <c r="AZ52"/>
  <c r="BA52"/>
  <c r="BE52"/>
  <c r="BF52"/>
  <c r="BG52"/>
  <c r="AQ53"/>
  <c r="AR53"/>
  <c r="AS53"/>
  <c r="AT53"/>
  <c r="AU53"/>
  <c r="AV53"/>
  <c r="AW53"/>
  <c r="AX53"/>
  <c r="AY53"/>
  <c r="BA53"/>
  <c r="BE53"/>
  <c r="BF53"/>
  <c r="BG53"/>
  <c r="AQ54"/>
  <c r="AR54"/>
  <c r="AS54"/>
  <c r="AT54"/>
  <c r="AU54"/>
  <c r="AV54"/>
  <c r="AW54"/>
  <c r="AX54"/>
  <c r="AY54"/>
  <c r="AZ54"/>
  <c r="BE54"/>
  <c r="BF54"/>
  <c r="BG54"/>
  <c r="AQ55"/>
  <c r="AR55"/>
  <c r="AS55"/>
  <c r="AT55"/>
  <c r="AU55"/>
  <c r="AV55"/>
  <c r="AW55"/>
  <c r="AX55"/>
  <c r="AY55"/>
  <c r="AZ55"/>
  <c r="BA55"/>
  <c r="BC55"/>
  <c r="BD55"/>
  <c r="AQ56"/>
  <c r="AR56"/>
  <c r="AS56"/>
  <c r="AT56"/>
  <c r="AU56"/>
  <c r="AV56"/>
  <c r="AW56"/>
  <c r="AX56"/>
  <c r="AY56"/>
  <c r="AZ56"/>
  <c r="BA56"/>
  <c r="BB56"/>
  <c r="BD56"/>
  <c r="AQ57"/>
  <c r="AR57"/>
  <c r="AS57"/>
  <c r="AT57"/>
  <c r="AU57"/>
  <c r="AV57"/>
  <c r="AW57"/>
  <c r="AX57"/>
  <c r="AY57"/>
  <c r="AZ57"/>
  <c r="BA57"/>
  <c r="BB57"/>
  <c r="BC57"/>
  <c r="AS58"/>
  <c r="AT58"/>
  <c r="AU58"/>
  <c r="AV58"/>
  <c r="AW58"/>
  <c r="AX58"/>
  <c r="AY58"/>
  <c r="AZ58"/>
  <c r="BA58"/>
  <c r="BB58"/>
  <c r="BC58"/>
  <c r="BD58"/>
  <c r="BF58"/>
  <c r="BG58"/>
  <c r="AS59"/>
  <c r="AT59"/>
  <c r="AU59"/>
  <c r="AV59"/>
  <c r="AW59"/>
  <c r="AX59"/>
  <c r="AY59"/>
  <c r="AZ59"/>
  <c r="BA59"/>
  <c r="BB59"/>
  <c r="BC59"/>
  <c r="BD59"/>
  <c r="BE59"/>
  <c r="BG59"/>
  <c r="AS60"/>
  <c r="AT60"/>
  <c r="AU60"/>
  <c r="AV60"/>
  <c r="AW60"/>
  <c r="AX60"/>
  <c r="AY60"/>
  <c r="AZ60"/>
  <c r="BA60"/>
  <c r="BB60"/>
  <c r="BC60"/>
  <c r="BD60"/>
  <c r="BE60"/>
  <c r="BF60"/>
  <c r="AP57"/>
  <c r="AP56"/>
  <c r="AP55"/>
  <c r="AP54"/>
  <c r="AP53"/>
  <c r="AP52"/>
  <c r="AP51"/>
  <c r="AP50"/>
  <c r="AP49"/>
  <c r="AP48"/>
  <c r="AP47"/>
  <c r="AP46"/>
  <c r="AP45"/>
  <c r="AP44"/>
  <c r="AQ23"/>
  <c r="AR23"/>
  <c r="AV23"/>
  <c r="AW23"/>
  <c r="AX23"/>
  <c r="AY23"/>
  <c r="AZ23"/>
  <c r="BA23"/>
  <c r="BB23"/>
  <c r="BC23"/>
  <c r="BD23"/>
  <c r="BE23"/>
  <c r="BF23"/>
  <c r="BG23"/>
  <c r="AR24"/>
  <c r="AV24"/>
  <c r="AW24"/>
  <c r="AX24"/>
  <c r="AY24"/>
  <c r="AZ24"/>
  <c r="BA24"/>
  <c r="BB24"/>
  <c r="BC24"/>
  <c r="BD24"/>
  <c r="BE24"/>
  <c r="BF24"/>
  <c r="BG24"/>
  <c r="AQ25"/>
  <c r="AV25"/>
  <c r="AW25"/>
  <c r="AX25"/>
  <c r="AY25"/>
  <c r="AZ25"/>
  <c r="BA25"/>
  <c r="BB25"/>
  <c r="BC25"/>
  <c r="BD25"/>
  <c r="BE25"/>
  <c r="BF25"/>
  <c r="BG25"/>
  <c r="AQ26"/>
  <c r="AR26"/>
  <c r="AT26"/>
  <c r="AU26"/>
  <c r="AY26"/>
  <c r="AZ26"/>
  <c r="BA26"/>
  <c r="BB26"/>
  <c r="BC26"/>
  <c r="BD26"/>
  <c r="BE26"/>
  <c r="BF26"/>
  <c r="BG26"/>
  <c r="AQ27"/>
  <c r="AR27"/>
  <c r="AS27"/>
  <c r="AU27"/>
  <c r="AY27"/>
  <c r="AZ27"/>
  <c r="BA27"/>
  <c r="BB27"/>
  <c r="BC27"/>
  <c r="BD27"/>
  <c r="BE27"/>
  <c r="BF27"/>
  <c r="BG27"/>
  <c r="AQ28"/>
  <c r="AR28"/>
  <c r="AS28"/>
  <c r="AT28"/>
  <c r="AY28"/>
  <c r="AZ28"/>
  <c r="BA28"/>
  <c r="BB28"/>
  <c r="BC28"/>
  <c r="BD28"/>
  <c r="BE28"/>
  <c r="BF28"/>
  <c r="BG28"/>
  <c r="AQ29"/>
  <c r="AR29"/>
  <c r="AS29"/>
  <c r="AT29"/>
  <c r="AU29"/>
  <c r="AW29"/>
  <c r="AX29"/>
  <c r="BB29"/>
  <c r="BC29"/>
  <c r="BD29"/>
  <c r="BE29"/>
  <c r="BF29"/>
  <c r="BG29"/>
  <c r="AQ30"/>
  <c r="AR30"/>
  <c r="AS30"/>
  <c r="AT30"/>
  <c r="AU30"/>
  <c r="AV30"/>
  <c r="AX30"/>
  <c r="BB30"/>
  <c r="BC30"/>
  <c r="BD30"/>
  <c r="BE30"/>
  <c r="BF30"/>
  <c r="BG30"/>
  <c r="AQ31"/>
  <c r="AR31"/>
  <c r="AS31"/>
  <c r="AT31"/>
  <c r="AU31"/>
  <c r="AV31"/>
  <c r="AW31"/>
  <c r="BB31"/>
  <c r="BC31"/>
  <c r="BD31"/>
  <c r="BE31"/>
  <c r="BF31"/>
  <c r="BG31"/>
  <c r="AQ32"/>
  <c r="AR32"/>
  <c r="AS32"/>
  <c r="AT32"/>
  <c r="AU32"/>
  <c r="AV32"/>
  <c r="AW32"/>
  <c r="AX32"/>
  <c r="AZ32"/>
  <c r="BA32"/>
  <c r="BE32"/>
  <c r="BF32"/>
  <c r="BG32"/>
  <c r="AQ33"/>
  <c r="AR33"/>
  <c r="AS33"/>
  <c r="AT33"/>
  <c r="AU33"/>
  <c r="AV33"/>
  <c r="AW33"/>
  <c r="AX33"/>
  <c r="AY33"/>
  <c r="BA33"/>
  <c r="BE33"/>
  <c r="BF33"/>
  <c r="BG33"/>
  <c r="AQ34"/>
  <c r="AR34"/>
  <c r="AS34"/>
  <c r="AT34"/>
  <c r="AU34"/>
  <c r="AV34"/>
  <c r="AW34"/>
  <c r="AX34"/>
  <c r="AY34"/>
  <c r="AZ34"/>
  <c r="BE34"/>
  <c r="BF34"/>
  <c r="BG34"/>
  <c r="AQ35"/>
  <c r="AR35"/>
  <c r="AS35"/>
  <c r="AT35"/>
  <c r="AU35"/>
  <c r="AV35"/>
  <c r="AW35"/>
  <c r="AX35"/>
  <c r="AY35"/>
  <c r="AZ35"/>
  <c r="BA35"/>
  <c r="BC35"/>
  <c r="BD35"/>
  <c r="AQ36"/>
  <c r="AR36"/>
  <c r="AS36"/>
  <c r="AT36"/>
  <c r="AU36"/>
  <c r="AV36"/>
  <c r="AW36"/>
  <c r="AX36"/>
  <c r="AY36"/>
  <c r="AZ36"/>
  <c r="BA36"/>
  <c r="BB36"/>
  <c r="BD36"/>
  <c r="AQ37"/>
  <c r="AR37"/>
  <c r="AS37"/>
  <c r="AT37"/>
  <c r="AU37"/>
  <c r="AV37"/>
  <c r="AW37"/>
  <c r="AX37"/>
  <c r="AY37"/>
  <c r="AZ37"/>
  <c r="BA37"/>
  <c r="BB37"/>
  <c r="BC37"/>
  <c r="AS38"/>
  <c r="AT38"/>
  <c r="AU38"/>
  <c r="AV38"/>
  <c r="AW38"/>
  <c r="AX38"/>
  <c r="AY38"/>
  <c r="AZ38"/>
  <c r="BA38"/>
  <c r="BB38"/>
  <c r="BC38"/>
  <c r="BD38"/>
  <c r="BF38"/>
  <c r="BG38"/>
  <c r="AS39"/>
  <c r="AT39"/>
  <c r="AU39"/>
  <c r="AV39"/>
  <c r="AW39"/>
  <c r="AX39"/>
  <c r="AY39"/>
  <c r="AZ39"/>
  <c r="BA39"/>
  <c r="BB39"/>
  <c r="BC39"/>
  <c r="BD39"/>
  <c r="BE39"/>
  <c r="BG39"/>
  <c r="AS40"/>
  <c r="AT40"/>
  <c r="AU40"/>
  <c r="AV40"/>
  <c r="AW40"/>
  <c r="AX40"/>
  <c r="AY40"/>
  <c r="AZ40"/>
  <c r="BA40"/>
  <c r="BB40"/>
  <c r="BC40"/>
  <c r="BD40"/>
  <c r="BE40"/>
  <c r="BF40"/>
  <c r="AP37"/>
  <c r="AP36"/>
  <c r="AP35"/>
  <c r="AP34"/>
  <c r="AP33"/>
  <c r="AP32"/>
  <c r="AP31"/>
  <c r="AP30"/>
  <c r="AP29"/>
  <c r="AP28"/>
  <c r="AP27"/>
  <c r="AP26"/>
  <c r="AP25"/>
  <c r="AP24"/>
  <c r="AQ3"/>
  <c r="AR3"/>
  <c r="AV3"/>
  <c r="AW3"/>
  <c r="AX3"/>
  <c r="AY3"/>
  <c r="AZ3"/>
  <c r="BA3"/>
  <c r="BB3"/>
  <c r="BC3"/>
  <c r="BD3"/>
  <c r="BE3"/>
  <c r="BF3"/>
  <c r="BG3"/>
  <c r="AR4"/>
  <c r="AV4"/>
  <c r="AW4"/>
  <c r="AX4"/>
  <c r="AY4"/>
  <c r="AZ4"/>
  <c r="BA4"/>
  <c r="BB4"/>
  <c r="BC4"/>
  <c r="BD4"/>
  <c r="BE4"/>
  <c r="BF4"/>
  <c r="BG4"/>
  <c r="AQ5"/>
  <c r="AV5"/>
  <c r="AW5"/>
  <c r="AX5"/>
  <c r="AY5"/>
  <c r="AZ5"/>
  <c r="BA5"/>
  <c r="BB5"/>
  <c r="BC5"/>
  <c r="BD5"/>
  <c r="BE5"/>
  <c r="BF5"/>
  <c r="BG5"/>
  <c r="AQ6"/>
  <c r="AR6"/>
  <c r="AT6"/>
  <c r="AU6"/>
  <c r="AY6"/>
  <c r="AZ6"/>
  <c r="BA6"/>
  <c r="BB6"/>
  <c r="BC6"/>
  <c r="BD6"/>
  <c r="BE6"/>
  <c r="BF6"/>
  <c r="BG6"/>
  <c r="AQ7"/>
  <c r="AR7"/>
  <c r="AS7"/>
  <c r="AU7"/>
  <c r="AY7"/>
  <c r="AZ7"/>
  <c r="BA7"/>
  <c r="BB7"/>
  <c r="BC7"/>
  <c r="BD7"/>
  <c r="BE7"/>
  <c r="BF7"/>
  <c r="BG7"/>
  <c r="AQ8"/>
  <c r="AR8"/>
  <c r="AS8"/>
  <c r="AT8"/>
  <c r="AY8"/>
  <c r="AZ8"/>
  <c r="BA8"/>
  <c r="BB8"/>
  <c r="BC8"/>
  <c r="BD8"/>
  <c r="BE8"/>
  <c r="BF8"/>
  <c r="BG8"/>
  <c r="AQ9"/>
  <c r="AR9"/>
  <c r="AS9"/>
  <c r="AT9"/>
  <c r="AU9"/>
  <c r="AW9"/>
  <c r="AX9"/>
  <c r="BB9"/>
  <c r="BC9"/>
  <c r="BD9"/>
  <c r="BE9"/>
  <c r="BF9"/>
  <c r="BG9"/>
  <c r="AQ10"/>
  <c r="AR10"/>
  <c r="AS10"/>
  <c r="AT10"/>
  <c r="AU10"/>
  <c r="AV10"/>
  <c r="AX10"/>
  <c r="BB10"/>
  <c r="BC10"/>
  <c r="BD10"/>
  <c r="BE10"/>
  <c r="BF10"/>
  <c r="BG10"/>
  <c r="AQ11"/>
  <c r="AR11"/>
  <c r="AS11"/>
  <c r="AT11"/>
  <c r="AU11"/>
  <c r="AV11"/>
  <c r="AW11"/>
  <c r="BB11"/>
  <c r="BC11"/>
  <c r="BD11"/>
  <c r="BE11"/>
  <c r="BF11"/>
  <c r="BG11"/>
  <c r="AQ12"/>
  <c r="AR12"/>
  <c r="AS12"/>
  <c r="AT12"/>
  <c r="AU12"/>
  <c r="AV12"/>
  <c r="AW12"/>
  <c r="AX12"/>
  <c r="AZ12"/>
  <c r="BA12"/>
  <c r="BE12"/>
  <c r="BF12"/>
  <c r="BG12"/>
  <c r="AQ13"/>
  <c r="AR13"/>
  <c r="AS13"/>
  <c r="AT13"/>
  <c r="AU13"/>
  <c r="AV13"/>
  <c r="AW13"/>
  <c r="AX13"/>
  <c r="AY13"/>
  <c r="BA13"/>
  <c r="BE13"/>
  <c r="BF13"/>
  <c r="BG13"/>
  <c r="AQ14"/>
  <c r="AR14"/>
  <c r="AS14"/>
  <c r="AT14"/>
  <c r="AU14"/>
  <c r="AV14"/>
  <c r="AW14"/>
  <c r="AX14"/>
  <c r="AY14"/>
  <c r="AZ14"/>
  <c r="BE14"/>
  <c r="BF14"/>
  <c r="BG14"/>
  <c r="AQ15"/>
  <c r="AR15"/>
  <c r="AS15"/>
  <c r="AT15"/>
  <c r="AU15"/>
  <c r="AV15"/>
  <c r="AW15"/>
  <c r="AX15"/>
  <c r="AY15"/>
  <c r="AZ15"/>
  <c r="BA15"/>
  <c r="BC15"/>
  <c r="BD15"/>
  <c r="AQ16"/>
  <c r="AR16"/>
  <c r="AS16"/>
  <c r="AT16"/>
  <c r="AU16"/>
  <c r="AV16"/>
  <c r="AW16"/>
  <c r="AX16"/>
  <c r="AY16"/>
  <c r="AZ16"/>
  <c r="BA16"/>
  <c r="BB16"/>
  <c r="BD16"/>
  <c r="AQ17"/>
  <c r="AR17"/>
  <c r="AS17"/>
  <c r="AT17"/>
  <c r="AU17"/>
  <c r="AV17"/>
  <c r="AW17"/>
  <c r="AX17"/>
  <c r="AY17"/>
  <c r="AZ17"/>
  <c r="BA17"/>
  <c r="BB17"/>
  <c r="BC17"/>
  <c r="AS18"/>
  <c r="AT18"/>
  <c r="AU18"/>
  <c r="AV18"/>
  <c r="AW18"/>
  <c r="AX18"/>
  <c r="AY18"/>
  <c r="AZ18"/>
  <c r="BA18"/>
  <c r="BB18"/>
  <c r="BC18"/>
  <c r="BD18"/>
  <c r="BF18"/>
  <c r="BG18"/>
  <c r="AS19"/>
  <c r="AT19"/>
  <c r="AU19"/>
  <c r="AV19"/>
  <c r="AW19"/>
  <c r="AX19"/>
  <c r="AY19"/>
  <c r="AZ19"/>
  <c r="BA19"/>
  <c r="BB19"/>
  <c r="BC19"/>
  <c r="BD19"/>
  <c r="BE19"/>
  <c r="BG19"/>
  <c r="AS20"/>
  <c r="AT20"/>
  <c r="AU20"/>
  <c r="AV20"/>
  <c r="AW20"/>
  <c r="AX20"/>
  <c r="AY20"/>
  <c r="AZ20"/>
  <c r="BA20"/>
  <c r="BB20"/>
  <c r="BC20"/>
  <c r="BD20"/>
  <c r="BE20"/>
  <c r="BF20"/>
  <c r="AP17"/>
  <c r="AP16"/>
  <c r="AP15"/>
  <c r="AP14"/>
  <c r="AP13"/>
  <c r="AP11"/>
  <c r="AP12"/>
  <c r="AP10"/>
  <c r="AP9"/>
  <c r="AP8"/>
  <c r="AP7"/>
  <c r="AP6"/>
  <c r="AP5"/>
  <c r="AP4"/>
  <c r="AM20"/>
  <c r="AL19"/>
  <c r="BF19"/>
  <c r="AK18"/>
  <c r="AJ17"/>
  <c r="AI16"/>
  <c r="AH15"/>
  <c r="AG14"/>
  <c r="AF13"/>
  <c r="AZ13"/>
  <c r="AE12"/>
  <c r="AD11"/>
  <c r="AX11"/>
  <c r="AC10"/>
  <c r="AB9"/>
  <c r="AV9"/>
  <c r="AA8"/>
  <c r="Z7"/>
  <c r="Y6"/>
  <c r="X5"/>
  <c r="W4"/>
  <c r="V3"/>
  <c r="AP3"/>
  <c r="AM16"/>
  <c r="AL16"/>
  <c r="AK16"/>
  <c r="BD17"/>
  <c r="AM17"/>
  <c r="AL17"/>
  <c r="AK17"/>
  <c r="BB15"/>
  <c r="AM15"/>
  <c r="AL15"/>
  <c r="AK15"/>
  <c r="Z5"/>
  <c r="AT85"/>
  <c r="AC6"/>
  <c r="AS86"/>
  <c r="AS66"/>
  <c r="AS26"/>
  <c r="AS46"/>
  <c r="AC8"/>
  <c r="AU88"/>
  <c r="AU68"/>
  <c r="AU28"/>
  <c r="AU48"/>
  <c r="AF10"/>
  <c r="AW90"/>
  <c r="AW70"/>
  <c r="AW30"/>
  <c r="AW50"/>
  <c r="AI12"/>
  <c r="AY92"/>
  <c r="AY72"/>
  <c r="AY32"/>
  <c r="AY52"/>
  <c r="AI14"/>
  <c r="BA94"/>
  <c r="BA74"/>
  <c r="BA34"/>
  <c r="BA54"/>
  <c r="BC96"/>
  <c r="BC76"/>
  <c r="BC36"/>
  <c r="BC56"/>
  <c r="V18"/>
  <c r="BE98"/>
  <c r="BE78"/>
  <c r="BE38"/>
  <c r="BE58"/>
  <c r="X20"/>
  <c r="BG100"/>
  <c r="BG80"/>
  <c r="BG40"/>
  <c r="BG60"/>
  <c r="AF11"/>
  <c r="BG20"/>
  <c r="BE18"/>
  <c r="BC16"/>
  <c r="BA14"/>
  <c r="AY12"/>
  <c r="AW10"/>
  <c r="AU8"/>
  <c r="AQ84"/>
  <c r="AQ64"/>
  <c r="AQ24"/>
  <c r="AQ4"/>
  <c r="AQ44"/>
  <c r="AP83"/>
  <c r="AP63"/>
  <c r="AP23"/>
  <c r="AP43"/>
  <c r="X19"/>
  <c r="AR85"/>
  <c r="AR65"/>
  <c r="AR25"/>
  <c r="AR45"/>
  <c r="AD7"/>
  <c r="AT87"/>
  <c r="AT67"/>
  <c r="AT27"/>
  <c r="AT47"/>
  <c r="AV89"/>
  <c r="AV69"/>
  <c r="AV29"/>
  <c r="AV49"/>
  <c r="AX91"/>
  <c r="AX71"/>
  <c r="AX31"/>
  <c r="AX51"/>
  <c r="AJ13"/>
  <c r="AZ93"/>
  <c r="AZ73"/>
  <c r="AZ33"/>
  <c r="AZ53"/>
  <c r="BB95"/>
  <c r="BB75"/>
  <c r="BB35"/>
  <c r="BB55"/>
  <c r="BD97"/>
  <c r="BD77"/>
  <c r="BD37"/>
  <c r="BD57"/>
  <c r="BF99"/>
  <c r="BF79"/>
  <c r="BF39"/>
  <c r="BF59"/>
  <c r="Z3"/>
  <c r="AF9"/>
  <c r="AT7"/>
  <c r="AS6"/>
  <c r="AR5"/>
  <c r="W20"/>
  <c r="W18"/>
  <c r="Z4"/>
  <c r="Y4"/>
  <c r="AD6"/>
  <c r="AB8"/>
  <c r="AG10"/>
  <c r="AH12"/>
  <c r="AJ14"/>
  <c r="V20"/>
  <c r="AI13"/>
  <c r="X18"/>
  <c r="AG9"/>
  <c r="AG11"/>
  <c r="AA4"/>
  <c r="AB6"/>
  <c r="AC7"/>
  <c r="AD8"/>
  <c r="AE10"/>
  <c r="AJ12"/>
  <c r="AH14"/>
  <c r="W19"/>
  <c r="Y3"/>
  <c r="AA3"/>
  <c r="Y5"/>
  <c r="AA5"/>
  <c r="AB7"/>
  <c r="AE9"/>
  <c r="AE11"/>
  <c r="AH13"/>
  <c r="V19"/>
  <c r="AT45"/>
  <c r="AT65"/>
  <c r="AT5"/>
  <c r="AT25"/>
  <c r="BE97"/>
  <c r="BE77"/>
  <c r="BE57"/>
  <c r="BE37"/>
  <c r="BE17"/>
  <c r="BB93"/>
  <c r="BB73"/>
  <c r="BB33"/>
  <c r="BB53"/>
  <c r="BB13"/>
  <c r="AY89"/>
  <c r="AY69"/>
  <c r="AY49"/>
  <c r="AY29"/>
  <c r="AY9"/>
  <c r="AU85"/>
  <c r="AU65"/>
  <c r="AU45"/>
  <c r="AU25"/>
  <c r="AU5"/>
  <c r="AU83"/>
  <c r="AU63"/>
  <c r="AU43"/>
  <c r="AU23"/>
  <c r="AU3"/>
  <c r="AQ99"/>
  <c r="AQ79"/>
  <c r="AQ59"/>
  <c r="AQ39"/>
  <c r="AQ19"/>
  <c r="BB94"/>
  <c r="BB74"/>
  <c r="BB54"/>
  <c r="BB34"/>
  <c r="BB14"/>
  <c r="AY90"/>
  <c r="AY70"/>
  <c r="AY30"/>
  <c r="AY50"/>
  <c r="AY10"/>
  <c r="AW87"/>
  <c r="AW67"/>
  <c r="AW47"/>
  <c r="AW27"/>
  <c r="AW7"/>
  <c r="AU84"/>
  <c r="AU64"/>
  <c r="AU24"/>
  <c r="AU4"/>
  <c r="AU44"/>
  <c r="BG95"/>
  <c r="BG75"/>
  <c r="BG55"/>
  <c r="BG35"/>
  <c r="BG15"/>
  <c r="BA89"/>
  <c r="BA69"/>
  <c r="BA49"/>
  <c r="BA29"/>
  <c r="BA9"/>
  <c r="BC93"/>
  <c r="BC73"/>
  <c r="BC53"/>
  <c r="BC33"/>
  <c r="BC13"/>
  <c r="BE96"/>
  <c r="BE76"/>
  <c r="BE36"/>
  <c r="BE56"/>
  <c r="BE16"/>
  <c r="BB92"/>
  <c r="BB72"/>
  <c r="BB52"/>
  <c r="BB32"/>
  <c r="BB12"/>
  <c r="AV88"/>
  <c r="AV68"/>
  <c r="AV48"/>
  <c r="AV28"/>
  <c r="AV8"/>
  <c r="AS84"/>
  <c r="AS64"/>
  <c r="AS24"/>
  <c r="AS4"/>
  <c r="AS44"/>
  <c r="AQ98"/>
  <c r="AQ78"/>
  <c r="AQ38"/>
  <c r="AQ58"/>
  <c r="AQ18"/>
  <c r="BF95"/>
  <c r="BF75"/>
  <c r="BF35"/>
  <c r="BF55"/>
  <c r="BF15"/>
  <c r="AT83"/>
  <c r="AT63"/>
  <c r="AT23"/>
  <c r="AT3"/>
  <c r="AT43"/>
  <c r="AX87"/>
  <c r="AX67"/>
  <c r="AX27"/>
  <c r="AX47"/>
  <c r="AX7"/>
  <c r="AZ91"/>
  <c r="AZ71"/>
  <c r="AZ31"/>
  <c r="AZ51"/>
  <c r="AZ11"/>
  <c r="AP98"/>
  <c r="AP78"/>
  <c r="AP58"/>
  <c r="AP38"/>
  <c r="AP18"/>
  <c r="BC94"/>
  <c r="BC74"/>
  <c r="BC34"/>
  <c r="BC54"/>
  <c r="BC14"/>
  <c r="AZ90"/>
  <c r="AZ70"/>
  <c r="AZ50"/>
  <c r="AZ30"/>
  <c r="AZ10"/>
  <c r="AW86"/>
  <c r="AW66"/>
  <c r="AW26"/>
  <c r="AW46"/>
  <c r="AW6"/>
  <c r="AP99"/>
  <c r="AP79"/>
  <c r="AP39"/>
  <c r="AP59"/>
  <c r="AP19"/>
  <c r="BE95"/>
  <c r="BE75"/>
  <c r="BE55"/>
  <c r="BE35"/>
  <c r="BE15"/>
  <c r="AY91"/>
  <c r="AY71"/>
  <c r="AY51"/>
  <c r="AY31"/>
  <c r="AY11"/>
  <c r="AV87"/>
  <c r="AV67"/>
  <c r="AV27"/>
  <c r="AV47"/>
  <c r="AV7"/>
  <c r="AS85"/>
  <c r="AS65"/>
  <c r="AS45"/>
  <c r="AS25"/>
  <c r="AS5"/>
  <c r="AS83"/>
  <c r="BI83"/>
  <c r="AS63"/>
  <c r="AS43"/>
  <c r="AS23"/>
  <c r="AS3"/>
  <c r="BG96"/>
  <c r="BG76"/>
  <c r="BG36"/>
  <c r="BG56"/>
  <c r="BG16"/>
  <c r="BD92"/>
  <c r="BD72"/>
  <c r="BD52"/>
  <c r="BD32"/>
  <c r="BD12"/>
  <c r="AX88"/>
  <c r="AX68"/>
  <c r="AX48"/>
  <c r="AX28"/>
  <c r="AX8"/>
  <c r="AV86"/>
  <c r="AV66"/>
  <c r="AV46"/>
  <c r="AV26"/>
  <c r="AV6"/>
  <c r="BG97"/>
  <c r="BG77"/>
  <c r="BG57"/>
  <c r="BG37"/>
  <c r="BG17"/>
  <c r="BA91"/>
  <c r="BA71"/>
  <c r="BA51"/>
  <c r="BA31"/>
  <c r="BA11"/>
  <c r="AR98"/>
  <c r="AR78"/>
  <c r="AR58"/>
  <c r="AR38"/>
  <c r="BI38"/>
  <c r="AR18"/>
  <c r="AP100"/>
  <c r="AP80"/>
  <c r="AP60"/>
  <c r="AP40"/>
  <c r="AP20"/>
  <c r="BD94"/>
  <c r="BD74"/>
  <c r="BD54"/>
  <c r="BD34"/>
  <c r="BD14"/>
  <c r="BA90"/>
  <c r="BA70"/>
  <c r="BA30"/>
  <c r="BA50"/>
  <c r="BA10"/>
  <c r="AX86"/>
  <c r="AX66"/>
  <c r="AX46"/>
  <c r="AX26"/>
  <c r="AX6"/>
  <c r="AT84"/>
  <c r="AT64"/>
  <c r="AT44"/>
  <c r="AT24"/>
  <c r="AT4"/>
  <c r="AQ100"/>
  <c r="AQ80"/>
  <c r="AQ40"/>
  <c r="AQ60"/>
  <c r="AQ20"/>
  <c r="AZ89"/>
  <c r="BI89"/>
  <c r="AZ69"/>
  <c r="AZ29"/>
  <c r="AZ49"/>
  <c r="AZ9"/>
  <c r="BD93"/>
  <c r="BD73"/>
  <c r="BD33"/>
  <c r="BD53"/>
  <c r="BI53"/>
  <c r="BD13"/>
  <c r="BI29"/>
  <c r="AR99"/>
  <c r="AR79"/>
  <c r="AR39"/>
  <c r="AR59"/>
  <c r="AR19"/>
  <c r="BF97"/>
  <c r="BF77"/>
  <c r="BF37"/>
  <c r="BF57"/>
  <c r="BF17"/>
  <c r="AR100"/>
  <c r="AR80"/>
  <c r="AR60"/>
  <c r="AR40"/>
  <c r="AR20"/>
  <c r="BF96"/>
  <c r="BF76"/>
  <c r="BF56"/>
  <c r="BF36"/>
  <c r="BF16"/>
  <c r="BC92"/>
  <c r="BC72"/>
  <c r="BC32"/>
  <c r="BC52"/>
  <c r="BC12"/>
  <c r="AW88"/>
  <c r="AW68"/>
  <c r="AW28"/>
  <c r="AW48"/>
  <c r="AW8"/>
  <c r="BI25"/>
  <c r="BI65"/>
  <c r="BI86"/>
  <c r="BI27"/>
  <c r="BI31"/>
  <c r="BI75"/>
  <c r="BI45"/>
  <c r="BI8"/>
  <c r="BI88"/>
  <c r="BI52"/>
  <c r="BI72"/>
  <c r="BI56"/>
  <c r="BI37"/>
  <c r="BI33"/>
  <c r="BI73"/>
  <c r="BI49"/>
  <c r="BI24"/>
  <c r="BI64"/>
  <c r="BI14"/>
  <c r="BI23"/>
  <c r="BI63"/>
  <c r="BI5"/>
  <c r="BI85"/>
  <c r="BI47"/>
  <c r="BI67"/>
  <c r="BI35"/>
  <c r="BI40"/>
  <c r="BI43"/>
  <c r="BI77"/>
  <c r="BI6"/>
  <c r="BI26"/>
  <c r="BI91"/>
  <c r="BI55"/>
  <c r="BI87"/>
  <c r="BI48"/>
  <c r="BI68"/>
  <c r="BI76"/>
  <c r="BI57"/>
  <c r="BI93"/>
  <c r="BI69"/>
  <c r="BI4"/>
  <c r="BI44"/>
  <c r="BI84"/>
  <c r="BI3"/>
  <c r="BI7"/>
  <c r="BI15"/>
  <c r="BI95"/>
  <c r="BI46"/>
  <c r="BI71"/>
  <c r="BI70"/>
  <c r="BI66"/>
  <c r="BI51"/>
  <c r="BI10"/>
  <c r="BI50"/>
  <c r="BI54"/>
  <c r="BI74"/>
  <c r="BI18"/>
  <c r="BI20"/>
  <c r="BI60"/>
  <c r="BI100"/>
  <c r="BI59"/>
  <c r="BI79"/>
  <c r="BI58"/>
  <c r="BI98"/>
  <c r="BI32"/>
  <c r="BI16"/>
  <c r="BI36"/>
  <c r="BI96"/>
  <c r="BI30"/>
  <c r="BI90"/>
  <c r="BI34"/>
  <c r="BI99"/>
  <c r="BI13"/>
  <c r="BI80"/>
  <c r="BI11"/>
  <c r="BI19"/>
  <c r="BI39"/>
  <c r="BI78"/>
  <c r="BI28"/>
  <c r="BI12"/>
  <c r="BI92"/>
  <c r="BI94"/>
  <c r="BI9"/>
  <c r="BI17"/>
  <c r="BI97"/>
  <c r="BK40"/>
  <c r="B6" i="1"/>
  <c r="BK80" i="2"/>
  <c r="D6" i="1"/>
  <c r="BK100" i="2"/>
  <c r="E6" i="1"/>
  <c r="BK20" i="2"/>
  <c r="A6" i="1"/>
  <c r="BK60" i="2"/>
  <c r="C6" i="1"/>
  <c r="H6"/>
  <c r="U2"/>
  <c r="G6"/>
  <c r="J6"/>
  <c r="W2"/>
  <c r="I6"/>
  <c r="V2"/>
  <c r="E18"/>
  <c r="K13"/>
  <c r="I13"/>
  <c r="H15"/>
  <c r="H13"/>
  <c r="G16"/>
  <c r="G14"/>
  <c r="I15"/>
  <c r="H16"/>
  <c r="H14"/>
  <c r="G18"/>
  <c r="F17"/>
  <c r="D18"/>
  <c r="I18"/>
  <c r="N21"/>
  <c r="B21"/>
  <c r="T2"/>
  <c r="N19"/>
  <c r="N17"/>
  <c r="N15"/>
  <c r="N13"/>
  <c r="N11"/>
  <c r="N9"/>
  <c r="M20"/>
  <c r="M18"/>
  <c r="M16"/>
  <c r="M14"/>
  <c r="M12"/>
  <c r="M10"/>
  <c r="L21"/>
  <c r="L19"/>
  <c r="L17"/>
  <c r="L15"/>
  <c r="L13"/>
  <c r="L11"/>
  <c r="L9"/>
  <c r="K20"/>
  <c r="K18"/>
  <c r="K16"/>
  <c r="K14"/>
  <c r="K12"/>
  <c r="K10"/>
  <c r="J21"/>
  <c r="J19"/>
  <c r="J17"/>
  <c r="J15"/>
  <c r="J13"/>
  <c r="J11"/>
  <c r="J9"/>
  <c r="I20"/>
  <c r="I16"/>
  <c r="I14"/>
  <c r="I12"/>
  <c r="I10"/>
  <c r="H21"/>
  <c r="H19"/>
  <c r="H17"/>
  <c r="H11"/>
  <c r="H9"/>
  <c r="G20"/>
  <c r="G12"/>
  <c r="G10"/>
  <c r="F21"/>
  <c r="F19"/>
  <c r="F15"/>
  <c r="F13"/>
  <c r="F11"/>
  <c r="F9"/>
  <c r="E20"/>
  <c r="E16"/>
  <c r="E14"/>
  <c r="E12"/>
  <c r="E10"/>
  <c r="D21"/>
  <c r="D19"/>
  <c r="D17"/>
  <c r="D15"/>
  <c r="D13"/>
  <c r="D11"/>
  <c r="D9"/>
  <c r="C20"/>
  <c r="C18"/>
  <c r="C16"/>
  <c r="C14"/>
  <c r="C12"/>
  <c r="C10"/>
  <c r="B19"/>
  <c r="B17"/>
  <c r="B15"/>
  <c r="B13"/>
  <c r="B11"/>
  <c r="B9"/>
  <c r="N20"/>
  <c r="N18"/>
  <c r="N16"/>
  <c r="N14"/>
  <c r="N12"/>
  <c r="N10"/>
  <c r="M21"/>
  <c r="M19"/>
  <c r="M17"/>
  <c r="M15"/>
  <c r="M13"/>
  <c r="M11"/>
  <c r="M9"/>
  <c r="L20"/>
  <c r="L18"/>
  <c r="L16"/>
  <c r="L14"/>
  <c r="L12"/>
  <c r="L10"/>
  <c r="K21"/>
  <c r="K19"/>
  <c r="K17"/>
  <c r="K15"/>
  <c r="K11"/>
  <c r="K9"/>
  <c r="J20"/>
  <c r="J18"/>
  <c r="J16"/>
  <c r="J14"/>
  <c r="J12"/>
  <c r="J10"/>
  <c r="I21"/>
  <c r="I19"/>
  <c r="I17"/>
  <c r="I11"/>
  <c r="I9"/>
  <c r="H20"/>
  <c r="H18"/>
  <c r="H12"/>
  <c r="H10"/>
  <c r="G21"/>
  <c r="G19"/>
  <c r="G17"/>
  <c r="G15"/>
  <c r="G13"/>
  <c r="G11"/>
  <c r="G9"/>
  <c r="F20"/>
  <c r="F18"/>
  <c r="F16"/>
  <c r="F14"/>
  <c r="F12"/>
  <c r="F10"/>
  <c r="E21"/>
  <c r="E19"/>
  <c r="E17"/>
  <c r="E15"/>
  <c r="E13"/>
  <c r="E11"/>
  <c r="E9"/>
  <c r="D20"/>
  <c r="D16"/>
  <c r="D14"/>
  <c r="D12"/>
  <c r="D10"/>
  <c r="C21"/>
  <c r="C19"/>
  <c r="C17"/>
  <c r="C15"/>
  <c r="C13"/>
  <c r="C11"/>
  <c r="C9"/>
  <c r="B20"/>
  <c r="B18"/>
  <c r="B16"/>
  <c r="B14"/>
  <c r="B12"/>
  <c r="B10"/>
</calcChain>
</file>

<file path=xl/sharedStrings.xml><?xml version="1.0" encoding="utf-8"?>
<sst xmlns="http://schemas.openxmlformats.org/spreadsheetml/2006/main" count="528" uniqueCount="89">
  <si>
    <t>C10</t>
  </si>
  <si>
    <t>CT318_Mjr0</t>
  </si>
  <si>
    <t xml:space="preserve"> "CT318_Het"</t>
  </si>
  <si>
    <t xml:space="preserve"> "CT318_Min1"</t>
  </si>
  <si>
    <t xml:space="preserve"> "AG49_Mjr0"</t>
  </si>
  <si>
    <t xml:space="preserve"> "AG49_Het"</t>
  </si>
  <si>
    <t xml:space="preserve"> "AG49_Min1"</t>
  </si>
  <si>
    <t xml:space="preserve"> "CT60_Mjr0"</t>
  </si>
  <si>
    <t xml:space="preserve"> "CT60_Het"</t>
  </si>
  <si>
    <t xml:space="preserve"> "CT60_Min1"</t>
  </si>
  <si>
    <t xml:space="preserve"> "JO31_Mjr0"</t>
  </si>
  <si>
    <t xml:space="preserve"> "JO31_Het"</t>
  </si>
  <si>
    <t xml:space="preserve"> "JO31_Min1"</t>
  </si>
  <si>
    <t xml:space="preserve"> "JO30_Mjr0"</t>
  </si>
  <si>
    <t xml:space="preserve"> "JO30_Het"</t>
  </si>
  <si>
    <t xml:space="preserve"> "JO30_Min1"</t>
  </si>
  <si>
    <t xml:space="preserve"> "JO27_Mjr0"</t>
  </si>
  <si>
    <t xml:space="preserve"> "JO27_Het"</t>
  </si>
  <si>
    <t xml:space="preserve"> "JO27_Min1"</t>
  </si>
  <si>
    <t xml:space="preserve"> </t>
  </si>
  <si>
    <t>C8</t>
  </si>
  <si>
    <t>C13</t>
  </si>
  <si>
    <t>C16</t>
  </si>
  <si>
    <t>C15</t>
  </si>
  <si>
    <t>CT318</t>
  </si>
  <si>
    <t>Major</t>
  </si>
  <si>
    <t>Hetero</t>
  </si>
  <si>
    <t>Minor</t>
  </si>
  <si>
    <t xml:space="preserve"> CT318</t>
  </si>
  <si>
    <t xml:space="preserve"> AG49</t>
  </si>
  <si>
    <t xml:space="preserve"> CT60</t>
  </si>
  <si>
    <t xml:space="preserve"> JO31</t>
  </si>
  <si>
    <t xml:space="preserve"> JO30</t>
  </si>
  <si>
    <t xml:space="preserve"> JO27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C/T</t>
  </si>
  <si>
    <t>A/A</t>
  </si>
  <si>
    <t>A/G</t>
  </si>
  <si>
    <t>G/T</t>
  </si>
  <si>
    <t>C/C</t>
  </si>
  <si>
    <t>T/T</t>
  </si>
  <si>
    <t>G/G</t>
  </si>
  <si>
    <t>V</t>
  </si>
  <si>
    <t>X</t>
  </si>
  <si>
    <t>Y</t>
  </si>
  <si>
    <t>Z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W</t>
  </si>
  <si>
    <r>
      <rPr>
        <b/>
        <sz val="12"/>
        <color indexed="8"/>
        <rFont val="Symbol"/>
        <family val="1"/>
        <charset val="2"/>
      </rPr>
      <t>D</t>
    </r>
    <r>
      <rPr>
        <b/>
        <sz val="12"/>
        <color indexed="8"/>
        <rFont val="Calibri"/>
        <family val="2"/>
      </rPr>
      <t>C10</t>
    </r>
  </si>
  <si>
    <r>
      <rPr>
        <b/>
        <sz val="12"/>
        <color indexed="8"/>
        <rFont val="Symbol"/>
        <family val="1"/>
        <charset val="2"/>
      </rPr>
      <t>D</t>
    </r>
    <r>
      <rPr>
        <b/>
        <sz val="12"/>
        <color indexed="8"/>
        <rFont val="Calibri"/>
        <family val="2"/>
      </rPr>
      <t>C8</t>
    </r>
  </si>
  <si>
    <r>
      <rPr>
        <b/>
        <sz val="12"/>
        <color indexed="8"/>
        <rFont val="Symbol"/>
        <family val="1"/>
        <charset val="2"/>
      </rPr>
      <t>D</t>
    </r>
    <r>
      <rPr>
        <b/>
        <sz val="12"/>
        <color indexed="8"/>
        <rFont val="Calibri"/>
        <family val="2"/>
      </rPr>
      <t>C13</t>
    </r>
  </si>
  <si>
    <r>
      <rPr>
        <b/>
        <sz val="12"/>
        <color indexed="8"/>
        <rFont val="Symbol"/>
        <family val="1"/>
        <charset val="2"/>
      </rPr>
      <t>D</t>
    </r>
    <r>
      <rPr>
        <b/>
        <sz val="12"/>
        <color indexed="8"/>
        <rFont val="Calibri"/>
        <family val="2"/>
      </rPr>
      <t>C16</t>
    </r>
  </si>
  <si>
    <r>
      <rPr>
        <b/>
        <sz val="12"/>
        <color indexed="8"/>
        <rFont val="Symbol"/>
        <family val="1"/>
        <charset val="2"/>
      </rPr>
      <t>D</t>
    </r>
    <r>
      <rPr>
        <b/>
        <sz val="12"/>
        <color indexed="8"/>
        <rFont val="Calibri"/>
        <family val="2"/>
      </rPr>
      <t>C15</t>
    </r>
  </si>
  <si>
    <r>
      <rPr>
        <b/>
        <sz val="9"/>
        <color indexed="8"/>
        <rFont val="Symbol"/>
        <family val="1"/>
        <charset val="2"/>
      </rPr>
      <t>D</t>
    </r>
    <r>
      <rPr>
        <b/>
        <sz val="9"/>
        <color indexed="8"/>
        <rFont val="Calibri"/>
        <family val="2"/>
      </rPr>
      <t>C8-</t>
    </r>
    <r>
      <rPr>
        <b/>
        <sz val="9"/>
        <color indexed="8"/>
        <rFont val="Symbol"/>
        <family val="1"/>
        <charset val="2"/>
      </rPr>
      <t>D</t>
    </r>
    <r>
      <rPr>
        <b/>
        <sz val="9"/>
        <color indexed="8"/>
        <rFont val="Calibri"/>
        <family val="2"/>
      </rPr>
      <t>C10</t>
    </r>
  </si>
  <si>
    <r>
      <rPr>
        <b/>
        <sz val="9"/>
        <color indexed="8"/>
        <rFont val="Symbol"/>
        <family val="1"/>
        <charset val="2"/>
      </rPr>
      <t>D</t>
    </r>
    <r>
      <rPr>
        <b/>
        <sz val="9"/>
        <color indexed="8"/>
        <rFont val="Calibri"/>
        <family val="2"/>
      </rPr>
      <t>C10-</t>
    </r>
    <r>
      <rPr>
        <b/>
        <sz val="9"/>
        <color indexed="8"/>
        <rFont val="Symbol"/>
        <family val="1"/>
        <charset val="2"/>
      </rPr>
      <t>D</t>
    </r>
    <r>
      <rPr>
        <b/>
        <sz val="9"/>
        <color indexed="8"/>
        <rFont val="Calibri"/>
        <family val="2"/>
      </rPr>
      <t>C13</t>
    </r>
  </si>
  <si>
    <t>OS &gt; 5 YEARS</t>
  </si>
  <si>
    <t>OS &lt; 5 YEARS</t>
  </si>
  <si>
    <r>
      <rPr>
        <b/>
        <sz val="9"/>
        <color indexed="55"/>
        <rFont val="Symbol"/>
        <family val="1"/>
        <charset val="2"/>
      </rPr>
      <t>D</t>
    </r>
    <r>
      <rPr>
        <b/>
        <sz val="9"/>
        <color indexed="55"/>
        <rFont val="Calibri"/>
        <family val="2"/>
      </rPr>
      <t>C10-</t>
    </r>
    <r>
      <rPr>
        <b/>
        <sz val="9"/>
        <color indexed="55"/>
        <rFont val="Symbol"/>
        <family val="1"/>
        <charset val="2"/>
      </rPr>
      <t>D</t>
    </r>
    <r>
      <rPr>
        <b/>
        <sz val="9"/>
        <color indexed="55"/>
        <rFont val="Calibri"/>
        <family val="2"/>
      </rPr>
      <t>C16</t>
    </r>
  </si>
  <si>
    <r>
      <rPr>
        <b/>
        <sz val="9"/>
        <color indexed="55"/>
        <rFont val="Symbol"/>
        <family val="1"/>
        <charset val="2"/>
      </rPr>
      <t>D</t>
    </r>
    <r>
      <rPr>
        <b/>
        <sz val="9"/>
        <color indexed="55"/>
        <rFont val="Calibri"/>
        <family val="2"/>
      </rPr>
      <t>C10-</t>
    </r>
    <r>
      <rPr>
        <b/>
        <sz val="9"/>
        <color indexed="55"/>
        <rFont val="Symbol"/>
        <family val="1"/>
        <charset val="2"/>
      </rPr>
      <t>D</t>
    </r>
    <r>
      <rPr>
        <b/>
        <sz val="9"/>
        <color indexed="55"/>
        <rFont val="Calibri"/>
        <family val="2"/>
      </rPr>
      <t>C15</t>
    </r>
  </si>
  <si>
    <t>HR Short/Long OS</t>
  </si>
</sst>
</file>

<file path=xl/styles.xml><?xml version="1.0" encoding="utf-8"?>
<styleSheet xmlns="http://schemas.openxmlformats.org/spreadsheetml/2006/main">
  <fonts count="34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2"/>
      <color indexed="9"/>
      <name val="Arial"/>
      <family val="2"/>
      <charset val="161"/>
    </font>
    <font>
      <sz val="10"/>
      <name val="Arial"/>
      <family val="2"/>
      <charset val="161"/>
    </font>
    <font>
      <sz val="10"/>
      <color indexed="9"/>
      <name val="Arial"/>
      <family val="2"/>
      <charset val="161"/>
    </font>
    <font>
      <b/>
      <sz val="11"/>
      <name val="Calibri"/>
      <family val="2"/>
    </font>
    <font>
      <b/>
      <sz val="12"/>
      <color indexed="8"/>
      <name val="Calibri"/>
      <family val="2"/>
    </font>
    <font>
      <b/>
      <sz val="12"/>
      <color indexed="8"/>
      <name val="Symbol"/>
      <family val="1"/>
      <charset val="2"/>
    </font>
    <font>
      <b/>
      <sz val="14"/>
      <color indexed="10"/>
      <name val="Calibri"/>
      <family val="2"/>
    </font>
    <font>
      <b/>
      <sz val="10"/>
      <color indexed="9"/>
      <name val="Arial"/>
      <family val="2"/>
      <charset val="161"/>
    </font>
    <font>
      <b/>
      <sz val="9"/>
      <color indexed="8"/>
      <name val="Calibri"/>
      <family val="2"/>
    </font>
    <font>
      <b/>
      <sz val="9"/>
      <color indexed="8"/>
      <name val="Symbol"/>
      <family val="1"/>
      <charset val="2"/>
    </font>
    <font>
      <b/>
      <sz val="12"/>
      <name val="Arial"/>
      <family val="2"/>
      <charset val="161"/>
    </font>
    <font>
      <b/>
      <sz val="9"/>
      <color indexed="55"/>
      <name val="Calibri"/>
      <family val="2"/>
    </font>
    <font>
      <b/>
      <sz val="9"/>
      <color indexed="55"/>
      <name val="Symbol"/>
      <family val="1"/>
      <charset val="2"/>
    </font>
    <font>
      <sz val="11"/>
      <color indexed="55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7" fillId="9" borderId="0" applyNumberFormat="0" applyBorder="0" applyAlignment="0" applyProtection="0"/>
    <xf numFmtId="0" fontId="17" fillId="10" borderId="0" applyNumberFormat="0" applyBorder="0" applyAlignment="0" applyProtection="0"/>
    <xf numFmtId="0" fontId="17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17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17" fillId="19" borderId="0" applyNumberFormat="0" applyBorder="0" applyAlignment="0" applyProtection="0"/>
    <xf numFmtId="0" fontId="17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33" borderId="0" applyNumberFormat="0" applyBorder="0" applyAlignment="0" applyProtection="0"/>
    <xf numFmtId="0" fontId="20" fillId="34" borderId="29" applyNumberFormat="0" applyAlignment="0" applyProtection="0"/>
    <xf numFmtId="0" fontId="21" fillId="35" borderId="30" applyNumberFormat="0" applyAlignment="0" applyProtection="0"/>
    <xf numFmtId="0" fontId="22" fillId="0" borderId="0" applyNumberFormat="0" applyFill="0" applyBorder="0" applyAlignment="0" applyProtection="0"/>
    <xf numFmtId="0" fontId="23" fillId="36" borderId="0" applyNumberFormat="0" applyBorder="0" applyAlignment="0" applyProtection="0"/>
    <xf numFmtId="0" fontId="24" fillId="0" borderId="31" applyNumberFormat="0" applyFill="0" applyAlignment="0" applyProtection="0"/>
    <xf numFmtId="0" fontId="25" fillId="0" borderId="32" applyNumberFormat="0" applyFill="0" applyAlignment="0" applyProtection="0"/>
    <xf numFmtId="0" fontId="26" fillId="0" borderId="33" applyNumberFormat="0" applyFill="0" applyAlignment="0" applyProtection="0"/>
    <xf numFmtId="0" fontId="26" fillId="0" borderId="0" applyNumberFormat="0" applyFill="0" applyBorder="0" applyAlignment="0" applyProtection="0"/>
    <xf numFmtId="0" fontId="27" fillId="37" borderId="29" applyNumberFormat="0" applyAlignment="0" applyProtection="0"/>
    <xf numFmtId="0" fontId="28" fillId="0" borderId="34" applyNumberFormat="0" applyFill="0" applyAlignment="0" applyProtection="0"/>
    <xf numFmtId="0" fontId="29" fillId="38" borderId="0" applyNumberFormat="0" applyBorder="0" applyAlignment="0" applyProtection="0"/>
    <xf numFmtId="0" fontId="1" fillId="39" borderId="35" applyNumberFormat="0" applyFont="0" applyAlignment="0" applyProtection="0"/>
    <xf numFmtId="0" fontId="30" fillId="34" borderId="36" applyNumberFormat="0" applyAlignment="0" applyProtection="0"/>
    <xf numFmtId="0" fontId="31" fillId="0" borderId="0" applyNumberFormat="0" applyFill="0" applyBorder="0" applyAlignment="0" applyProtection="0"/>
    <xf numFmtId="0" fontId="32" fillId="0" borderId="37" applyNumberFormat="0" applyFill="0" applyAlignment="0" applyProtection="0"/>
    <xf numFmtId="0" fontId="33" fillId="0" borderId="0" applyNumberFormat="0" applyFill="0" applyBorder="0" applyAlignment="0" applyProtection="0"/>
  </cellStyleXfs>
  <cellXfs count="72">
    <xf numFmtId="0" fontId="0" fillId="0" borderId="0" xfId="0"/>
    <xf numFmtId="0" fontId="2" fillId="0" borderId="1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4" borderId="1" xfId="0" applyFill="1" applyBorder="1"/>
    <xf numFmtId="0" fontId="0" fillId="0" borderId="1" xfId="0" applyBorder="1"/>
    <xf numFmtId="0" fontId="0" fillId="4" borderId="2" xfId="0" applyFill="1" applyBorder="1"/>
    <xf numFmtId="0" fontId="0" fillId="4" borderId="3" xfId="0" applyFill="1" applyBorder="1"/>
    <xf numFmtId="0" fontId="0" fillId="0" borderId="3" xfId="0" applyBorder="1"/>
    <xf numFmtId="0" fontId="0" fillId="4" borderId="5" xfId="0" applyFill="1" applyBorder="1"/>
    <xf numFmtId="0" fontId="0" fillId="0" borderId="5" xfId="0" applyBorder="1"/>
    <xf numFmtId="0" fontId="0" fillId="4" borderId="6" xfId="0" applyFill="1" applyBorder="1"/>
    <xf numFmtId="0" fontId="0" fillId="4" borderId="7" xfId="0" applyFill="1" applyBorder="1"/>
    <xf numFmtId="0" fontId="0" fillId="5" borderId="3" xfId="0" applyFill="1" applyBorder="1"/>
    <xf numFmtId="0" fontId="0" fillId="0" borderId="1" xfId="0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0" fillId="0" borderId="0" xfId="0" applyFill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Border="1"/>
    <xf numFmtId="0" fontId="11" fillId="8" borderId="2" xfId="0" applyFont="1" applyFill="1" applyBorder="1" applyAlignment="1">
      <alignment horizontal="center"/>
    </xf>
    <xf numFmtId="0" fontId="11" fillId="8" borderId="3" xfId="0" applyFont="1" applyFill="1" applyBorder="1" applyAlignment="1">
      <alignment horizontal="center"/>
    </xf>
    <xf numFmtId="0" fontId="4" fillId="6" borderId="0" xfId="0" applyFont="1" applyFill="1" applyBorder="1" applyAlignment="1">
      <alignment horizontal="center"/>
    </xf>
    <xf numFmtId="0" fontId="0" fillId="7" borderId="0" xfId="0" applyFill="1" applyBorder="1"/>
    <xf numFmtId="0" fontId="13" fillId="0" borderId="0" xfId="0" applyFont="1" applyFill="1" applyBorder="1"/>
    <xf numFmtId="0" fontId="2" fillId="0" borderId="0" xfId="0" applyFont="1" applyBorder="1"/>
    <xf numFmtId="0" fontId="2" fillId="5" borderId="1" xfId="0" applyFont="1" applyFill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11" fillId="8" borderId="4" xfId="0" applyFont="1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2" fillId="0" borderId="25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6" xfId="0" applyFont="1" applyFill="1" applyBorder="1" applyAlignment="1">
      <alignment horizontal="center"/>
    </xf>
    <xf numFmtId="0" fontId="2" fillId="0" borderId="27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2" borderId="8" xfId="0" applyFill="1" applyBorder="1" applyAlignment="1" applyProtection="1">
      <alignment horizontal="center"/>
      <protection locked="0"/>
    </xf>
    <xf numFmtId="0" fontId="0" fillId="2" borderId="9" xfId="0" applyFill="1" applyBorder="1" applyAlignment="1" applyProtection="1">
      <alignment horizontal="center"/>
      <protection locked="0"/>
    </xf>
    <xf numFmtId="0" fontId="0" fillId="3" borderId="9" xfId="0" applyFill="1" applyBorder="1" applyAlignment="1" applyProtection="1">
      <alignment horizontal="center"/>
      <protection locked="0"/>
    </xf>
    <xf numFmtId="0" fontId="0" fillId="3" borderId="10" xfId="0" applyFill="1" applyBorder="1" applyAlignment="1" applyProtection="1">
      <alignment horizontal="center"/>
      <protection locked="0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41"/>
  <sheetViews>
    <sheetView tabSelected="1" zoomScaleNormal="100" workbookViewId="0">
      <selection activeCell="N3" sqref="N3"/>
    </sheetView>
  </sheetViews>
  <sheetFormatPr defaultRowHeight="15"/>
  <sheetData>
    <row r="1" spans="1:25">
      <c r="A1" s="2" t="s">
        <v>24</v>
      </c>
      <c r="B1" s="3" t="s">
        <v>28</v>
      </c>
      <c r="C1" s="4" t="s">
        <v>28</v>
      </c>
      <c r="D1" s="5" t="s">
        <v>29</v>
      </c>
      <c r="E1" s="6" t="s">
        <v>29</v>
      </c>
      <c r="F1" s="7" t="s">
        <v>29</v>
      </c>
      <c r="G1" s="2" t="s">
        <v>30</v>
      </c>
      <c r="H1" s="3" t="s">
        <v>30</v>
      </c>
      <c r="I1" s="4" t="s">
        <v>30</v>
      </c>
      <c r="J1" s="5" t="s">
        <v>31</v>
      </c>
      <c r="K1" s="6" t="s">
        <v>31</v>
      </c>
      <c r="L1" s="7" t="s">
        <v>31</v>
      </c>
      <c r="M1" s="2" t="s">
        <v>32</v>
      </c>
      <c r="N1" s="3" t="s">
        <v>32</v>
      </c>
      <c r="O1" s="4" t="s">
        <v>32</v>
      </c>
      <c r="P1" s="5" t="s">
        <v>33</v>
      </c>
      <c r="Q1" s="6" t="s">
        <v>33</v>
      </c>
      <c r="R1" s="7" t="s">
        <v>33</v>
      </c>
      <c r="T1">
        <v>1</v>
      </c>
      <c r="U1">
        <v>0.91666666679999997</v>
      </c>
      <c r="V1">
        <v>0.88000000010000001</v>
      </c>
      <c r="W1">
        <v>0.51162790700000005</v>
      </c>
    </row>
    <row r="2" spans="1:25" ht="15.75" thickBot="1">
      <c r="A2" s="50" t="s">
        <v>25</v>
      </c>
      <c r="B2" s="51" t="s">
        <v>26</v>
      </c>
      <c r="C2" s="52" t="s">
        <v>27</v>
      </c>
      <c r="D2" s="50" t="s">
        <v>25</v>
      </c>
      <c r="E2" s="51" t="s">
        <v>26</v>
      </c>
      <c r="F2" s="52" t="s">
        <v>27</v>
      </c>
      <c r="G2" s="50" t="s">
        <v>25</v>
      </c>
      <c r="H2" s="51" t="s">
        <v>26</v>
      </c>
      <c r="I2" s="52" t="s">
        <v>27</v>
      </c>
      <c r="J2" s="50" t="s">
        <v>25</v>
      </c>
      <c r="K2" s="51" t="s">
        <v>26</v>
      </c>
      <c r="L2" s="52" t="s">
        <v>27</v>
      </c>
      <c r="M2" s="50" t="s">
        <v>25</v>
      </c>
      <c r="N2" s="51" t="s">
        <v>26</v>
      </c>
      <c r="O2" s="52" t="s">
        <v>27</v>
      </c>
      <c r="P2" s="50" t="s">
        <v>25</v>
      </c>
      <c r="Q2" s="51" t="s">
        <v>26</v>
      </c>
      <c r="R2" s="52" t="s">
        <v>27</v>
      </c>
      <c r="T2">
        <f>+$G$6*$T$1</f>
        <v>2</v>
      </c>
      <c r="U2">
        <f>+$H$6*$U$1</f>
        <v>0</v>
      </c>
      <c r="V2">
        <f>+$I$6*$V$1</f>
        <v>0</v>
      </c>
      <c r="W2">
        <f>+$J$6*$W$1</f>
        <v>-0.51162790700000005</v>
      </c>
    </row>
    <row r="3" spans="1:25" ht="15.75" thickBot="1">
      <c r="A3" s="68">
        <v>0</v>
      </c>
      <c r="B3" s="69">
        <v>1</v>
      </c>
      <c r="C3" s="69">
        <v>0</v>
      </c>
      <c r="D3" s="70">
        <v>1</v>
      </c>
      <c r="E3" s="70">
        <v>0</v>
      </c>
      <c r="F3" s="70">
        <v>0</v>
      </c>
      <c r="G3" s="69">
        <v>0</v>
      </c>
      <c r="H3" s="69">
        <v>0</v>
      </c>
      <c r="I3" s="69">
        <v>1</v>
      </c>
      <c r="J3" s="70">
        <v>1</v>
      </c>
      <c r="K3" s="70">
        <v>0</v>
      </c>
      <c r="L3" s="70">
        <v>0</v>
      </c>
      <c r="M3" s="69">
        <v>0</v>
      </c>
      <c r="N3" s="69">
        <v>1</v>
      </c>
      <c r="O3" s="69">
        <v>0</v>
      </c>
      <c r="P3" s="70">
        <v>1</v>
      </c>
      <c r="Q3" s="70">
        <v>0</v>
      </c>
      <c r="R3" s="71">
        <v>0</v>
      </c>
    </row>
    <row r="4" spans="1:25" ht="15.75" thickBot="1">
      <c r="A4" s="20" t="s">
        <v>56</v>
      </c>
      <c r="B4" s="20" t="s">
        <v>52</v>
      </c>
      <c r="C4" s="20" t="s">
        <v>57</v>
      </c>
      <c r="D4" s="19" t="s">
        <v>53</v>
      </c>
      <c r="E4" s="19" t="s">
        <v>54</v>
      </c>
      <c r="F4" s="19" t="s">
        <v>58</v>
      </c>
      <c r="G4" s="20" t="s">
        <v>53</v>
      </c>
      <c r="H4" s="20" t="s">
        <v>54</v>
      </c>
      <c r="I4" s="20" t="s">
        <v>58</v>
      </c>
      <c r="J4" s="19" t="s">
        <v>57</v>
      </c>
      <c r="K4" s="19" t="s">
        <v>55</v>
      </c>
      <c r="L4" s="19" t="s">
        <v>58</v>
      </c>
      <c r="M4" s="20" t="s">
        <v>53</v>
      </c>
      <c r="N4" s="20" t="s">
        <v>54</v>
      </c>
      <c r="O4" s="20" t="s">
        <v>58</v>
      </c>
      <c r="P4" s="19" t="s">
        <v>56</v>
      </c>
      <c r="Q4" s="19" t="s">
        <v>52</v>
      </c>
      <c r="R4" s="19" t="s">
        <v>57</v>
      </c>
    </row>
    <row r="5" spans="1:25" ht="19.5" thickBot="1">
      <c r="A5" s="21" t="s">
        <v>77</v>
      </c>
      <c r="B5" s="21" t="s">
        <v>78</v>
      </c>
      <c r="C5" s="21" t="s">
        <v>79</v>
      </c>
      <c r="D5" s="21" t="s">
        <v>80</v>
      </c>
      <c r="E5" s="21" t="s">
        <v>81</v>
      </c>
      <c r="F5" s="46"/>
      <c r="G5" s="39" t="s">
        <v>82</v>
      </c>
      <c r="H5" s="47" t="s">
        <v>83</v>
      </c>
      <c r="I5" s="53" t="s">
        <v>86</v>
      </c>
      <c r="J5" s="54" t="s">
        <v>87</v>
      </c>
    </row>
    <row r="6" spans="1:25" ht="15.75" thickBot="1">
      <c r="A6" s="45">
        <f ca="1">+'C2'!$BK20</f>
        <v>-9</v>
      </c>
      <c r="B6" s="45">
        <f ca="1">+'C2'!$BK40</f>
        <v>-7</v>
      </c>
      <c r="C6" s="45">
        <f ca="1">+'C2'!$BK60</f>
        <v>-9</v>
      </c>
      <c r="D6" s="45">
        <f ca="1">+'C2'!$BK80</f>
        <v>-9</v>
      </c>
      <c r="E6" s="45">
        <f ca="1">+'C2'!$BK100</f>
        <v>-8</v>
      </c>
      <c r="G6" s="48">
        <f>+$B$6-$A$6</f>
        <v>2</v>
      </c>
      <c r="H6" s="49">
        <f>+$A$6-$C$6</f>
        <v>0</v>
      </c>
      <c r="I6" s="55">
        <f>+$A$6-$D$6</f>
        <v>0</v>
      </c>
      <c r="J6" s="56">
        <f>+$A$6-$E$6</f>
        <v>-1</v>
      </c>
    </row>
    <row r="7" spans="1:25" ht="18" customHeight="1" thickBot="1">
      <c r="P7" s="30"/>
      <c r="Q7" s="30"/>
      <c r="R7" s="30"/>
      <c r="S7" s="30"/>
      <c r="T7" s="30"/>
      <c r="U7" s="30"/>
      <c r="V7" s="30"/>
      <c r="W7" s="30"/>
      <c r="X7" s="30"/>
      <c r="Y7" s="30"/>
    </row>
    <row r="8" spans="1:25" ht="16.5" thickBot="1">
      <c r="B8" s="22">
        <v>-6</v>
      </c>
      <c r="C8" s="23">
        <v>-5</v>
      </c>
      <c r="D8" s="23">
        <v>-4</v>
      </c>
      <c r="E8" s="23">
        <v>-3</v>
      </c>
      <c r="F8" s="23">
        <v>-2</v>
      </c>
      <c r="G8" s="23">
        <v>-1</v>
      </c>
      <c r="H8" s="23">
        <v>0</v>
      </c>
      <c r="I8" s="23">
        <v>1</v>
      </c>
      <c r="J8" s="23">
        <v>2</v>
      </c>
      <c r="K8" s="23">
        <v>3</v>
      </c>
      <c r="L8" s="23">
        <v>4</v>
      </c>
      <c r="M8" s="23">
        <v>5</v>
      </c>
      <c r="N8" s="24">
        <v>6</v>
      </c>
      <c r="P8" s="30"/>
      <c r="Q8" s="67"/>
      <c r="R8" s="43" t="s">
        <v>84</v>
      </c>
      <c r="S8" s="35"/>
      <c r="T8" s="34"/>
      <c r="U8" s="34"/>
      <c r="V8" s="34"/>
      <c r="W8" s="36"/>
      <c r="X8" s="30"/>
      <c r="Y8" s="30"/>
    </row>
    <row r="9" spans="1:25">
      <c r="A9" s="25">
        <v>-6</v>
      </c>
      <c r="B9" s="57" t="str">
        <f>IF(AND($G$6=-6,$H$6=-6),"X"," ")</f>
        <v xml:space="preserve"> </v>
      </c>
      <c r="C9" s="58" t="str">
        <f>IF(AND($G$6=-5,$H$6=-6),"X"," ")</f>
        <v xml:space="preserve"> </v>
      </c>
      <c r="D9" s="58" t="str">
        <f>IF(AND($G$6=-4,$H$6=-6),"X"," ")</f>
        <v xml:space="preserve"> </v>
      </c>
      <c r="E9" s="58" t="str">
        <f>IF(AND($G$6=-3,$H$6=-6),"X"," ")</f>
        <v xml:space="preserve"> </v>
      </c>
      <c r="F9" s="58" t="str">
        <f>IF(AND($G$6=-2,$H$6=-6),"X"," ")</f>
        <v xml:space="preserve"> </v>
      </c>
      <c r="G9" s="58" t="str">
        <f>IF(AND($G$6=-1,$H$6=-6),"X"," ")</f>
        <v xml:space="preserve"> </v>
      </c>
      <c r="H9" s="58" t="str">
        <f>IF(AND($G$6=0,$H$6=-6),"X"," ")</f>
        <v xml:space="preserve"> </v>
      </c>
      <c r="I9" s="58" t="str">
        <f>IF(AND($G$6=1,$H$6=-6),"X"," ")</f>
        <v xml:space="preserve"> </v>
      </c>
      <c r="J9" s="58" t="str">
        <f>IF(AND($G$6=2,$H$6=-6),"X"," ")</f>
        <v xml:space="preserve"> </v>
      </c>
      <c r="K9" s="58" t="str">
        <f>IF(AND($G$6=3,$H$6=-6),"X"," ")</f>
        <v xml:space="preserve"> </v>
      </c>
      <c r="L9" s="58" t="str">
        <f>IF(AND($G$6=4,$H$6=-6),"X"," ")</f>
        <v xml:space="preserve"> </v>
      </c>
      <c r="M9" s="58" t="str">
        <f>IF(AND($G$6=5,$H$6=-6),"X"," ")</f>
        <v xml:space="preserve"> </v>
      </c>
      <c r="N9" s="59" t="str">
        <f>IF(AND($G$6=6,$H$6=-6),"X"," ")</f>
        <v xml:space="preserve"> </v>
      </c>
      <c r="O9" s="25">
        <v>-6</v>
      </c>
      <c r="P9" s="30"/>
      <c r="Q9" s="31"/>
      <c r="R9" s="37"/>
      <c r="S9" s="31"/>
      <c r="T9" s="32"/>
      <c r="U9" s="31"/>
      <c r="V9" s="31"/>
      <c r="W9" s="36"/>
      <c r="X9" s="30"/>
      <c r="Y9" s="30"/>
    </row>
    <row r="10" spans="1:25" ht="15.75">
      <c r="A10" s="26">
        <v>-5</v>
      </c>
      <c r="B10" s="60" t="str">
        <f>IF(AND($G$6=-6,$H$6=-5),"X"," ")</f>
        <v xml:space="preserve"> </v>
      </c>
      <c r="C10" s="61" t="str">
        <f>IF(AND($G$6=-5,$H$6=-5),"X"," ")</f>
        <v xml:space="preserve"> </v>
      </c>
      <c r="D10" s="61" t="str">
        <f>IF(AND($G$6=-4,$H$6=-5),"X"," ")</f>
        <v xml:space="preserve"> </v>
      </c>
      <c r="E10" s="61" t="str">
        <f>IF(AND($G$6=-3,$H$6=-5),"X"," ")</f>
        <v xml:space="preserve"> </v>
      </c>
      <c r="F10" s="61" t="str">
        <f>IF(AND($G$6=-2,$H$6=-5),"X"," ")</f>
        <v xml:space="preserve"> </v>
      </c>
      <c r="G10" s="61" t="str">
        <f>IF(AND($G$6=-1,$H$6=-5),"X"," ")</f>
        <v xml:space="preserve"> </v>
      </c>
      <c r="H10" s="61" t="str">
        <f>IF(AND($G$6=0,$H$6=-5),"X"," ")</f>
        <v xml:space="preserve"> </v>
      </c>
      <c r="I10" s="61" t="str">
        <f>IF(AND($G$6=1,$H$6=-5),"X"," ")</f>
        <v xml:space="preserve"> </v>
      </c>
      <c r="J10" s="61" t="str">
        <f>IF(AND($G$6=2,$H$6=-5),"X"," ")</f>
        <v xml:space="preserve"> </v>
      </c>
      <c r="K10" s="61" t="str">
        <f>IF(AND($G$6=3,$H$6=-5),"X"," ")</f>
        <v xml:space="preserve"> </v>
      </c>
      <c r="L10" s="61" t="str">
        <f>IF(AND($G$6=4,$H$6=-5),"X"," ")</f>
        <v xml:space="preserve"> </v>
      </c>
      <c r="M10" s="61" t="str">
        <f>IF(AND($G$6=5,$H$6=-5),"X"," ")</f>
        <v xml:space="preserve"> </v>
      </c>
      <c r="N10" s="62" t="str">
        <f>IF(AND($G$6=6,$H$6=-5),"X"," ")</f>
        <v xml:space="preserve"> </v>
      </c>
      <c r="O10" s="26">
        <v>-5</v>
      </c>
      <c r="P10" s="30"/>
      <c r="Q10" s="41"/>
      <c r="R10" s="43" t="s">
        <v>85</v>
      </c>
      <c r="S10" s="32"/>
      <c r="T10" s="32"/>
      <c r="U10" s="31"/>
      <c r="V10" s="31"/>
      <c r="W10" s="33"/>
      <c r="X10" s="30"/>
      <c r="Y10" s="30"/>
    </row>
    <row r="11" spans="1:25">
      <c r="A11" s="26">
        <v>-4</v>
      </c>
      <c r="B11" s="60" t="str">
        <f>IF(AND($G$6=-6,$H$6=-4),"X"," ")</f>
        <v xml:space="preserve"> </v>
      </c>
      <c r="C11" s="61" t="str">
        <f>IF(AND($G$6=-5,$H$6=-4),"X"," ")</f>
        <v xml:space="preserve"> </v>
      </c>
      <c r="D11" s="61" t="str">
        <f>IF(AND($G$6=-4,$H$6=-4),"X"," ")</f>
        <v xml:space="preserve"> </v>
      </c>
      <c r="E11" s="61" t="str">
        <f>IF(AND($G$6=-3,$H$6=-4),"X"," ")</f>
        <v xml:space="preserve"> </v>
      </c>
      <c r="F11" s="61" t="str">
        <f>IF(AND($G$6=-2,$H$6=-4),"X"," ")</f>
        <v xml:space="preserve"> </v>
      </c>
      <c r="G11" s="61" t="str">
        <f>IF(AND($G$6=-1,$H$6=-4),"X"," ")</f>
        <v xml:space="preserve"> </v>
      </c>
      <c r="H11" s="61" t="str">
        <f>IF(AND($G$6=0,$H$6=-4),"X"," ")</f>
        <v xml:space="preserve"> </v>
      </c>
      <c r="I11" s="61" t="str">
        <f>IF(AND($G$6=1,$H$6=-4),"X"," ")</f>
        <v xml:space="preserve"> </v>
      </c>
      <c r="J11" s="61" t="str">
        <f>IF(AND($G$6=2,$H$6=-4),"X"," ")</f>
        <v xml:space="preserve"> </v>
      </c>
      <c r="K11" s="61" t="str">
        <f>IF(AND($G$6=3,$H$6=-4),"X"," ")</f>
        <v xml:space="preserve"> </v>
      </c>
      <c r="L11" s="66" t="str">
        <f>IF(AND($G$6=4,$H$6=-4),"X"," ")</f>
        <v xml:space="preserve"> </v>
      </c>
      <c r="M11" s="61" t="str">
        <f>IF(AND($G$6=5,$H$6=-4),"X"," ")</f>
        <v xml:space="preserve"> </v>
      </c>
      <c r="N11" s="62" t="str">
        <f>IF(AND($G$6=6,$H$6=-4),"X"," ")</f>
        <v xml:space="preserve"> </v>
      </c>
      <c r="O11" s="26">
        <v>-4</v>
      </c>
      <c r="P11" s="30"/>
      <c r="Q11" s="31"/>
      <c r="R11" s="31"/>
      <c r="S11" s="31"/>
      <c r="T11" s="32"/>
      <c r="U11" s="31"/>
      <c r="V11" s="31"/>
      <c r="W11" s="33"/>
      <c r="X11" s="30"/>
      <c r="Y11" s="30"/>
    </row>
    <row r="12" spans="1:25">
      <c r="A12" s="26">
        <v>-3</v>
      </c>
      <c r="B12" s="60" t="str">
        <f>IF(AND($G$6=-6,$H$6=-3),"X"," ")</f>
        <v xml:space="preserve"> </v>
      </c>
      <c r="C12" s="61" t="str">
        <f>IF(AND($G$6=-5,$H$6=-3),"X"," ")</f>
        <v xml:space="preserve"> </v>
      </c>
      <c r="D12" s="61" t="str">
        <f>IF(AND($G$6=-4,$H$6=-3),"X"," ")</f>
        <v xml:space="preserve"> </v>
      </c>
      <c r="E12" s="61" t="str">
        <f>IF(AND($G$6=-3,$H$6=-3),"X"," ")</f>
        <v xml:space="preserve"> </v>
      </c>
      <c r="F12" s="61" t="str">
        <f>IF(AND($G$6=-2,$H$6=-3),"X"," ")</f>
        <v xml:space="preserve"> </v>
      </c>
      <c r="G12" s="61" t="str">
        <f>IF(AND($G$6=-1,$H$6=-3),"X"," ")</f>
        <v xml:space="preserve"> </v>
      </c>
      <c r="H12" s="61" t="str">
        <f>IF(AND($G$6=0,$H$6=-3),"X"," ")</f>
        <v xml:space="preserve"> </v>
      </c>
      <c r="I12" s="61" t="str">
        <f>IF(AND($G$6=1,$H$6=-3),"X"," ")</f>
        <v xml:space="preserve"> </v>
      </c>
      <c r="J12" s="28" t="str">
        <f>IF(AND($G$6=2,$H$6=-3),"X"," ")</f>
        <v xml:space="preserve"> </v>
      </c>
      <c r="K12" s="61" t="str">
        <f>IF(AND($G$6=3,$H$6=-3),"X"," ")</f>
        <v xml:space="preserve"> </v>
      </c>
      <c r="L12" s="61" t="str">
        <f>IF(AND($G$6=4,$H$6=-3),"X"," ")</f>
        <v xml:space="preserve"> </v>
      </c>
      <c r="M12" s="61" t="str">
        <f>IF(AND($G$6=5,$H$6=-3),"X"," ")</f>
        <v xml:space="preserve"> </v>
      </c>
      <c r="N12" s="62" t="str">
        <f>IF(AND($G$6=6,$H$6=-3),"X"," ")</f>
        <v xml:space="preserve"> </v>
      </c>
      <c r="O12" s="26">
        <v>-3</v>
      </c>
      <c r="Q12" s="42"/>
      <c r="R12" s="44" t="s">
        <v>88</v>
      </c>
      <c r="S12" s="38"/>
      <c r="T12" s="38"/>
      <c r="U12" s="38"/>
      <c r="V12" s="38"/>
      <c r="W12" s="38"/>
    </row>
    <row r="13" spans="1:25">
      <c r="A13" s="26">
        <v>-2</v>
      </c>
      <c r="B13" s="60" t="str">
        <f>IF(AND($G$6=-6,$H$6=-2),"X"," ")</f>
        <v xml:space="preserve"> </v>
      </c>
      <c r="C13" s="61" t="str">
        <f>IF(AND($G$6=-5,$H$6=-2),"X"," ")</f>
        <v xml:space="preserve"> </v>
      </c>
      <c r="D13" s="61" t="str">
        <f>IF(AND($G$6=-4,$H$6=-2),"X"," ")</f>
        <v xml:space="preserve"> </v>
      </c>
      <c r="E13" s="61" t="str">
        <f>IF(AND($G$6=-3,$H$6=-2),"X"," ")</f>
        <v xml:space="preserve"> </v>
      </c>
      <c r="F13" s="61" t="str">
        <f>IF(AND($G$6=-2,$H$6=-2),"X"," ")</f>
        <v xml:space="preserve"> </v>
      </c>
      <c r="G13" s="61" t="str">
        <f>IF(AND($G$6=-1,$H$6=-2),"X"," ")</f>
        <v xml:space="preserve"> </v>
      </c>
      <c r="H13" s="29" t="str">
        <f>IF(AND($G$6=0,$H$6=-2),"1.73"," ")</f>
        <v xml:space="preserve"> </v>
      </c>
      <c r="I13" s="29" t="str">
        <f>IF(AND($G$6=1,$H$6=-2),"0.43"," ")</f>
        <v xml:space="preserve"> </v>
      </c>
      <c r="J13" s="61" t="str">
        <f>IF(AND($G$6=2,$H$6=-2),"X"," ")</f>
        <v xml:space="preserve"> </v>
      </c>
      <c r="K13" s="29" t="str">
        <f>IF(AND($G$6=3,$H$6=-2),"0.32"," ")</f>
        <v xml:space="preserve"> </v>
      </c>
      <c r="L13" s="61" t="str">
        <f>IF(AND($G$6=4,$H$6=-2),"X"," ")</f>
        <v xml:space="preserve"> </v>
      </c>
      <c r="M13" s="61" t="str">
        <f>IF(AND($G$6=5,$H$6=-2),"X"," ")</f>
        <v xml:space="preserve"> </v>
      </c>
      <c r="N13" s="62" t="str">
        <f>IF(AND($G$6=6,$H$6=-2),"X"," ")</f>
        <v xml:space="preserve"> </v>
      </c>
      <c r="O13" s="26">
        <v>-2</v>
      </c>
    </row>
    <row r="14" spans="1:25" ht="15.75" thickBot="1">
      <c r="A14" s="26">
        <v>-1</v>
      </c>
      <c r="B14" s="60" t="str">
        <f>IF(AND($G$6=-6,$H$6=-1),"X"," ")</f>
        <v xml:space="preserve"> </v>
      </c>
      <c r="C14" s="61" t="str">
        <f>IF(AND($G$6=-5,$H$6=-1),"X"," ")</f>
        <v xml:space="preserve"> </v>
      </c>
      <c r="D14" s="61" t="str">
        <f>IF(AND($G$6=-4,$H$6=-1),"X"," ")</f>
        <v xml:space="preserve"> </v>
      </c>
      <c r="E14" s="61" t="str">
        <f>IF(AND($G$6=-3,$H$6=-1),"X"," ")</f>
        <v xml:space="preserve"> </v>
      </c>
      <c r="F14" s="61" t="str">
        <f>IF(AND($G$6=-2,$H$6=-1),"X"," ")</f>
        <v xml:space="preserve"> </v>
      </c>
      <c r="G14" s="29" t="str">
        <f>IF(AND($G$6=-1,$H$6=-1),"0.65"," ")</f>
        <v xml:space="preserve"> </v>
      </c>
      <c r="H14" s="29" t="str">
        <f>IF(AND($G$6=0,$H$6=-1),"1.79"," ")</f>
        <v xml:space="preserve"> </v>
      </c>
      <c r="I14" s="61" t="str">
        <f>IF(AND($G$6=1,$H$6=-1),"X"," ")</f>
        <v xml:space="preserve"> </v>
      </c>
      <c r="J14" s="61" t="str">
        <f>IF(AND($G$6=2,$H$6=-1),"X"," ")</f>
        <v xml:space="preserve"> </v>
      </c>
      <c r="K14" s="28" t="str">
        <f>IF(AND($G$6=3,$H$6=-1),"X"," ")</f>
        <v xml:space="preserve"> </v>
      </c>
      <c r="L14" s="61" t="str">
        <f>IF(AND($G$6=4,$H$6=-1),"X"," ")</f>
        <v xml:space="preserve"> </v>
      </c>
      <c r="M14" s="61" t="str">
        <f>IF(AND($G$6=5,$H$6=-1),"X"," ")</f>
        <v xml:space="preserve"> </v>
      </c>
      <c r="N14" s="62" t="str">
        <f>IF(AND($G$6=6,$H$6=-1),"X"," ")</f>
        <v xml:space="preserve"> </v>
      </c>
      <c r="O14" s="26">
        <v>-1</v>
      </c>
    </row>
    <row r="15" spans="1:25">
      <c r="A15" s="26">
        <v>0</v>
      </c>
      <c r="B15" s="60" t="str">
        <f>IF(AND($G$6=-6,$H$6=0),"X"," ")</f>
        <v xml:space="preserve"> </v>
      </c>
      <c r="C15" s="61" t="str">
        <f>IF(AND($G$6=-5,$H$6=0),"X"," ")</f>
        <v xml:space="preserve"> </v>
      </c>
      <c r="D15" s="61" t="str">
        <f>IF(AND($G$6=-4,$H$6=0),"X"," ")</f>
        <v xml:space="preserve"> </v>
      </c>
      <c r="E15" s="61" t="str">
        <f>IF(AND($G$6=-3,$H$6=0),"X"," ")</f>
        <v xml:space="preserve"> </v>
      </c>
      <c r="F15" s="66" t="str">
        <f>IF(AND($G$6=-2,$H$6=0),"X"," ")</f>
        <v xml:space="preserve"> </v>
      </c>
      <c r="G15" s="61" t="str">
        <f>IF(AND($G$6=-1,$H$6=0),"X"," ")</f>
        <v xml:space="preserve"> </v>
      </c>
      <c r="H15" s="29" t="str">
        <f>IF(AND($G$6=0,$H$6=0),"1.05"," ")</f>
        <v xml:space="preserve"> </v>
      </c>
      <c r="I15" s="29" t="str">
        <f>IF(AND($G$6=1,$H$6=0),"0.46"," ")</f>
        <v xml:space="preserve"> </v>
      </c>
      <c r="J15" s="66" t="str">
        <f>IF(AND($G$6=2,$H$6=0),"X"," ")</f>
        <v>X</v>
      </c>
      <c r="K15" s="61" t="str">
        <f>IF(AND($G$6=3,$H$6=0),"X"," ")</f>
        <v xml:space="preserve"> </v>
      </c>
      <c r="L15" s="61" t="str">
        <f>IF(AND($G$6=4,$H$6=0),"X"," ")</f>
        <v xml:space="preserve"> </v>
      </c>
      <c r="M15" s="61" t="str">
        <f>IF(AND($G$6=5,$H$6=0),"X"," ")</f>
        <v xml:space="preserve"> </v>
      </c>
      <c r="N15" s="62" t="str">
        <f>IF(AND($G$6=6,$H$6=0),"X"," ")</f>
        <v xml:space="preserve"> </v>
      </c>
      <c r="O15" s="26">
        <v>0</v>
      </c>
      <c r="P15" s="40" t="s">
        <v>83</v>
      </c>
    </row>
    <row r="16" spans="1:25">
      <c r="A16" s="26">
        <v>1</v>
      </c>
      <c r="B16" s="60" t="str">
        <f>IF(AND($G$6=-6,$H$6=1),"X"," ")</f>
        <v xml:space="preserve"> </v>
      </c>
      <c r="C16" s="61" t="str">
        <f>IF(AND($G$6=-5,$H$6=1),"X"," ")</f>
        <v xml:space="preserve"> </v>
      </c>
      <c r="D16" s="61" t="str">
        <f>IF(AND($G$6=-4,$H$6=1),"X"," ")</f>
        <v xml:space="preserve"> </v>
      </c>
      <c r="E16" s="61" t="str">
        <f>IF(AND($G$6=-3,$H$6=1),"X"," ")</f>
        <v xml:space="preserve"> </v>
      </c>
      <c r="F16" s="61" t="str">
        <f>IF(AND($G$6=-2,$H$6=1),"X"," ")</f>
        <v xml:space="preserve"> </v>
      </c>
      <c r="G16" s="28" t="str">
        <f>IF(AND($G$6=-1,$H$6=1),"X"," ")</f>
        <v xml:space="preserve"> </v>
      </c>
      <c r="H16" s="29" t="str">
        <f>IF(AND($G$6=0,$H$6=1),"0.76"," ")</f>
        <v xml:space="preserve"> </v>
      </c>
      <c r="I16" s="66" t="str">
        <f>IF(AND($G$6=1,$H$6=1),"X"," ")</f>
        <v xml:space="preserve"> </v>
      </c>
      <c r="J16" s="61" t="str">
        <f>IF(AND($G$6=2,$H$6=1),"X"," ")</f>
        <v xml:space="preserve"> </v>
      </c>
      <c r="K16" s="61" t="str">
        <f>IF(AND($G$6=3,$H$6=1),"X"," ")</f>
        <v xml:space="preserve"> </v>
      </c>
      <c r="L16" s="61" t="str">
        <f>IF(AND($G$6=4,$H$6=1),"X"," ")</f>
        <v xml:space="preserve"> </v>
      </c>
      <c r="M16" s="61" t="str">
        <f>IF(AND($G$6=5,$H$6=1),"X"," ")</f>
        <v xml:space="preserve"> </v>
      </c>
      <c r="N16" s="62" t="str">
        <f>IF(AND($G$6=6,$H$6=1),"X"," ")</f>
        <v xml:space="preserve"> </v>
      </c>
      <c r="O16" s="26">
        <v>1</v>
      </c>
    </row>
    <row r="17" spans="1:15">
      <c r="A17" s="26">
        <v>2</v>
      </c>
      <c r="B17" s="60" t="str">
        <f>IF(AND($G$6=-6,$H$6=2),"X"," ")</f>
        <v xml:space="preserve"> </v>
      </c>
      <c r="C17" s="61" t="str">
        <f>IF(AND($G$6=-5,$H$6=2),"X"," ")</f>
        <v xml:space="preserve"> </v>
      </c>
      <c r="D17" s="61" t="str">
        <f>IF(AND($G$6=-4,$H$6=2),"X"," ")</f>
        <v xml:space="preserve"> </v>
      </c>
      <c r="E17" s="61" t="str">
        <f>IF(AND($G$6=-3,$H$6=2),"X"," ")</f>
        <v xml:space="preserve"> </v>
      </c>
      <c r="F17" s="29" t="str">
        <f>IF(AND($G$6=-2,$H$6=2),"1.62"," ")</f>
        <v xml:space="preserve"> </v>
      </c>
      <c r="G17" s="61" t="str">
        <f>IF(AND($G$6=-1,$H$6=2),"X"," ")</f>
        <v xml:space="preserve"> </v>
      </c>
      <c r="H17" s="61" t="str">
        <f>IF(AND($G$6=0,$H$6=2),"X"," ")</f>
        <v xml:space="preserve"> </v>
      </c>
      <c r="I17" s="61" t="str">
        <f>IF(AND($G$6=1,$H$6=2),"X"," ")</f>
        <v xml:space="preserve"> </v>
      </c>
      <c r="J17" s="61" t="str">
        <f>IF(AND($G$6=2,$H$6=2),"X"," ")</f>
        <v xml:space="preserve"> </v>
      </c>
      <c r="K17" s="61" t="str">
        <f>IF(AND($G$6=3,$H$6=2),"X"," ")</f>
        <v xml:space="preserve"> </v>
      </c>
      <c r="L17" s="61" t="str">
        <f>IF(AND($G$6=4,$H$6=2),"X"," ")</f>
        <v xml:space="preserve"> </v>
      </c>
      <c r="M17" s="61" t="str">
        <f>IF(AND($G$6=5,$H$6=2),"X"," ")</f>
        <v xml:space="preserve"> </v>
      </c>
      <c r="N17" s="62" t="str">
        <f>IF(AND($G$6=6,$H$6=2),"X"," ")</f>
        <v xml:space="preserve"> </v>
      </c>
      <c r="O17" s="26">
        <v>2</v>
      </c>
    </row>
    <row r="18" spans="1:15">
      <c r="A18" s="26">
        <v>3</v>
      </c>
      <c r="B18" s="60" t="str">
        <f>IF(AND($G$6=-6,$H$6=3),"X"," ")</f>
        <v xml:space="preserve"> </v>
      </c>
      <c r="C18" s="61" t="str">
        <f>IF(AND($G$6=-5,$H$6=3),"X"," ")</f>
        <v xml:space="preserve"> </v>
      </c>
      <c r="D18" s="61" t="str">
        <f>IF(AND($G$6=-4,$H$6=3),"X"," ")</f>
        <v xml:space="preserve"> </v>
      </c>
      <c r="E18" s="61" t="str">
        <f>IF(AND($G$6=-3,$H$6=3),"X"," ")</f>
        <v xml:space="preserve"> </v>
      </c>
      <c r="F18" s="61" t="str">
        <f>IF(AND($G$6=-2,$H$6=3),"X"," ")</f>
        <v xml:space="preserve"> </v>
      </c>
      <c r="G18" s="29" t="str">
        <f>IF(AND($G$6=-1,$H$6=3),"1.79"," ")</f>
        <v xml:space="preserve"> </v>
      </c>
      <c r="H18" s="61" t="str">
        <f>IF(AND($G$6=0,$H$6=3),"X"," ")</f>
        <v xml:space="preserve"> </v>
      </c>
      <c r="I18" s="61" t="str">
        <f>IF(AND($G$6=1,$H$6=3),"X"," ")</f>
        <v xml:space="preserve"> </v>
      </c>
      <c r="J18" s="61" t="str">
        <f>IF(AND($G$6=2,$H$6=3),"X"," ")</f>
        <v xml:space="preserve"> </v>
      </c>
      <c r="K18" s="61" t="str">
        <f>IF(AND($G$6=3,$H$6=3),"X"," ")</f>
        <v xml:space="preserve"> </v>
      </c>
      <c r="L18" s="61" t="str">
        <f>IF(AND($G$6=4,$H$6=3),"X"," ")</f>
        <v xml:space="preserve"> </v>
      </c>
      <c r="M18" s="61" t="str">
        <f>IF(AND($G$6=5,$H$6=3),"X"," ")</f>
        <v xml:space="preserve"> </v>
      </c>
      <c r="N18" s="62" t="str">
        <f>IF(AND($G$6=6,$H$6=3),"X"," ")</f>
        <v xml:space="preserve"> </v>
      </c>
      <c r="O18" s="26">
        <v>3</v>
      </c>
    </row>
    <row r="19" spans="1:15">
      <c r="A19" s="26">
        <v>4</v>
      </c>
      <c r="B19" s="60" t="str">
        <f>IF(AND($G$6=-6,$H$6=4),"X"," ")</f>
        <v xml:space="preserve"> </v>
      </c>
      <c r="C19" s="61" t="str">
        <f>IF(AND($G$6=-5,$H$6=4),"X"," ")</f>
        <v xml:space="preserve"> </v>
      </c>
      <c r="D19" s="61" t="str">
        <f>IF(AND($G$6=-4,$H$6=4),"X"," ")</f>
        <v xml:space="preserve"> </v>
      </c>
      <c r="E19" s="28" t="str">
        <f>IF(AND($G$6=-3,$H$6=4),"X"," ")</f>
        <v xml:space="preserve"> </v>
      </c>
      <c r="F19" s="61" t="str">
        <f>IF(AND($G$6=-2,$H$6=4),"X"," ")</f>
        <v xml:space="preserve"> </v>
      </c>
      <c r="G19" s="61" t="str">
        <f>IF(AND($G$6=-1,$H$6=4),"X"," ")</f>
        <v xml:space="preserve"> </v>
      </c>
      <c r="H19" s="61" t="str">
        <f>IF(AND($G$6=0,$H$6=4),"X"," ")</f>
        <v xml:space="preserve"> </v>
      </c>
      <c r="I19" s="61" t="str">
        <f>IF(AND($G$6=1,$H$6=4),"X"," ")</f>
        <v xml:space="preserve"> </v>
      </c>
      <c r="J19" s="61" t="str">
        <f>IF(AND($G$6=2,$H$6=4),"X"," ")</f>
        <v xml:space="preserve"> </v>
      </c>
      <c r="K19" s="61" t="str">
        <f>IF(AND($G$6=3,$H$6=4),"X"," ")</f>
        <v xml:space="preserve"> </v>
      </c>
      <c r="L19" s="61" t="str">
        <f>IF(AND($G$6=4,$H$6=4),"X"," ")</f>
        <v xml:space="preserve"> </v>
      </c>
      <c r="M19" s="61" t="str">
        <f>IF(AND($G$6=5,$H$6=4),"X"," ")</f>
        <v xml:space="preserve"> </v>
      </c>
      <c r="N19" s="62" t="str">
        <f>IF(AND($G$6=6,$H$6=4),"X"," ")</f>
        <v xml:space="preserve"> </v>
      </c>
      <c r="O19" s="26">
        <v>4</v>
      </c>
    </row>
    <row r="20" spans="1:15">
      <c r="A20" s="26">
        <v>5</v>
      </c>
      <c r="B20" s="60" t="str">
        <f>IF(AND($G$6=-6,$H$6=5),"X"," ")</f>
        <v xml:space="preserve"> </v>
      </c>
      <c r="C20" s="61" t="str">
        <f>IF(AND($G$6=-5,$H$6=5),"X"," ")</f>
        <v xml:space="preserve"> </v>
      </c>
      <c r="D20" s="61" t="str">
        <f>IF(AND($G$6=-4,$H$6=5),"X"," ")</f>
        <v xml:space="preserve"> </v>
      </c>
      <c r="E20" s="61" t="str">
        <f>IF(AND($G$6=-3,$H$6=5),"X"," ")</f>
        <v xml:space="preserve"> </v>
      </c>
      <c r="F20" s="61" t="str">
        <f>IF(AND($G$6=-2,$H$6=5),"X"," ")</f>
        <v xml:space="preserve"> </v>
      </c>
      <c r="G20" s="61" t="str">
        <f>IF(AND($G$6=-1,$H$6=5),"X"," ")</f>
        <v xml:space="preserve"> </v>
      </c>
      <c r="H20" s="61" t="str">
        <f>IF(AND($G$6=0,$H$6=5),"X"," ")</f>
        <v xml:space="preserve"> </v>
      </c>
      <c r="I20" s="61" t="str">
        <f>IF(AND($G$6=1,$H$6=5),"X"," ")</f>
        <v xml:space="preserve"> </v>
      </c>
      <c r="J20" s="61" t="str">
        <f>IF(AND($G$6=2,$H$6=5),"X"," ")</f>
        <v xml:space="preserve"> </v>
      </c>
      <c r="K20" s="61" t="str">
        <f>IF(AND($G$6=3,$H$6=5),"X"," ")</f>
        <v xml:space="preserve"> </v>
      </c>
      <c r="L20" s="61" t="str">
        <f>IF(AND($G$6=4,$H$6=5),"X"," ")</f>
        <v xml:space="preserve"> </v>
      </c>
      <c r="M20" s="61" t="str">
        <f>IF(AND($G$6=5,$H$6=5),"X"," ")</f>
        <v xml:space="preserve"> </v>
      </c>
      <c r="N20" s="62" t="str">
        <f>IF(AND($G$6=6,$H$6=5),"X"," ")</f>
        <v xml:space="preserve"> </v>
      </c>
      <c r="O20" s="26">
        <v>5</v>
      </c>
    </row>
    <row r="21" spans="1:15" ht="15.75" thickBot="1">
      <c r="A21" s="27">
        <v>6</v>
      </c>
      <c r="B21" s="63" t="str">
        <f>IF(AND($G$6=-6,$H$6=6),"X"," ")</f>
        <v xml:space="preserve"> </v>
      </c>
      <c r="C21" s="64" t="str">
        <f>IF(AND($G$6=-5,$H$6=6),"X"," ")</f>
        <v xml:space="preserve"> </v>
      </c>
      <c r="D21" s="64" t="str">
        <f>IF(AND($G$6=-4,$H$6=6),"X"," ")</f>
        <v xml:space="preserve"> </v>
      </c>
      <c r="E21" s="64" t="str">
        <f>IF(AND($G$6=-3,$H$6=6),"X"," ")</f>
        <v xml:space="preserve"> </v>
      </c>
      <c r="F21" s="64" t="str">
        <f>IF(AND($G$6=-2,$H$6=6),"X"," ")</f>
        <v xml:space="preserve"> </v>
      </c>
      <c r="G21" s="64" t="str">
        <f>IF(AND($G$6=-1,$H$6=6),"X"," ")</f>
        <v xml:space="preserve"> </v>
      </c>
      <c r="H21" s="64" t="str">
        <f>IF(AND($G$6=0,$H$6=6),"X"," ")</f>
        <v xml:space="preserve"> </v>
      </c>
      <c r="I21" s="64" t="str">
        <f>IF(AND($G$6=1,$H$6=6),"X"," ")</f>
        <v xml:space="preserve"> </v>
      </c>
      <c r="J21" s="64" t="str">
        <f>IF(AND($G$6=2,$H$6=6),"X"," ")</f>
        <v xml:space="preserve"> </v>
      </c>
      <c r="K21" s="64" t="str">
        <f>IF(AND($G$6=3,$H$6=6),"X"," ")</f>
        <v xml:space="preserve"> </v>
      </c>
      <c r="L21" s="64" t="str">
        <f>IF(AND($G$6=4,$H$6=6),"X"," ")</f>
        <v xml:space="preserve"> </v>
      </c>
      <c r="M21" s="64" t="str">
        <f>IF(AND($G$6=5,$H$6=6),"X"," ")</f>
        <v xml:space="preserve"> </v>
      </c>
      <c r="N21" s="65" t="str">
        <f>IF(AND($G$6=6,$H$6=6),"X"," ")</f>
        <v xml:space="preserve"> </v>
      </c>
      <c r="O21" s="27">
        <v>6</v>
      </c>
    </row>
    <row r="22" spans="1:15" ht="15.75" thickBot="1">
      <c r="B22" s="22">
        <v>-6</v>
      </c>
      <c r="C22" s="23">
        <v>-5</v>
      </c>
      <c r="D22" s="23">
        <v>-4</v>
      </c>
      <c r="E22" s="23">
        <v>-3</v>
      </c>
      <c r="F22" s="23">
        <v>-2</v>
      </c>
      <c r="G22" s="23">
        <v>-1</v>
      </c>
      <c r="H22" s="23">
        <v>0</v>
      </c>
      <c r="I22" s="23">
        <v>1</v>
      </c>
      <c r="J22" s="23">
        <v>2</v>
      </c>
      <c r="K22" s="23">
        <v>3</v>
      </c>
      <c r="L22" s="23">
        <v>4</v>
      </c>
      <c r="M22" s="23">
        <v>5</v>
      </c>
      <c r="N22" s="24">
        <v>6</v>
      </c>
    </row>
    <row r="23" spans="1:15">
      <c r="G23" s="39" t="s">
        <v>82</v>
      </c>
    </row>
    <row r="41" ht="14.25" customHeight="1"/>
  </sheetData>
  <phoneticPr fontId="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K100"/>
  <sheetViews>
    <sheetView topLeftCell="AR1" workbookViewId="0">
      <selection activeCell="AY15" sqref="AY15"/>
    </sheetView>
  </sheetViews>
  <sheetFormatPr defaultRowHeight="15"/>
  <cols>
    <col min="20" max="20" width="5.28515625" customWidth="1"/>
    <col min="21" max="21" width="15.5703125" customWidth="1"/>
    <col min="60" max="60" width="3.5703125" customWidth="1"/>
    <col min="62" max="62" width="3.5703125" customWidth="1"/>
  </cols>
  <sheetData>
    <row r="1" spans="1:61">
      <c r="A1" t="s">
        <v>0</v>
      </c>
      <c r="AP1" s="18" t="s">
        <v>59</v>
      </c>
      <c r="AQ1" s="18" t="s">
        <v>76</v>
      </c>
      <c r="AR1" s="18" t="s">
        <v>60</v>
      </c>
      <c r="AS1" s="18" t="s">
        <v>61</v>
      </c>
      <c r="AT1" s="18" t="s">
        <v>62</v>
      </c>
      <c r="AU1" s="18" t="s">
        <v>63</v>
      </c>
      <c r="AV1" s="18" t="s">
        <v>64</v>
      </c>
      <c r="AW1" s="18" t="s">
        <v>65</v>
      </c>
      <c r="AX1" s="18" t="s">
        <v>66</v>
      </c>
      <c r="AY1" s="18" t="s">
        <v>67</v>
      </c>
      <c r="AZ1" s="18" t="s">
        <v>68</v>
      </c>
      <c r="BA1" s="18" t="s">
        <v>69</v>
      </c>
      <c r="BB1" s="18" t="s">
        <v>70</v>
      </c>
      <c r="BC1" s="18" t="s">
        <v>71</v>
      </c>
      <c r="BD1" s="18" t="s">
        <v>72</v>
      </c>
      <c r="BE1" s="18" t="s">
        <v>73</v>
      </c>
      <c r="BF1" s="18" t="s">
        <v>74</v>
      </c>
      <c r="BG1" s="18" t="s">
        <v>75</v>
      </c>
    </row>
    <row r="2" spans="1:61" ht="15.75" thickBot="1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t="s">
        <v>13</v>
      </c>
      <c r="AI2" t="s">
        <v>14</v>
      </c>
      <c r="AJ2" t="s">
        <v>15</v>
      </c>
      <c r="AK2" t="s">
        <v>16</v>
      </c>
      <c r="AL2" t="s">
        <v>17</v>
      </c>
      <c r="AM2" t="s">
        <v>18</v>
      </c>
      <c r="AP2" t="s">
        <v>1</v>
      </c>
      <c r="AQ2" t="s">
        <v>2</v>
      </c>
      <c r="AR2" t="s">
        <v>3</v>
      </c>
      <c r="AS2" t="s">
        <v>4</v>
      </c>
      <c r="AT2" t="s">
        <v>5</v>
      </c>
      <c r="AU2" t="s">
        <v>6</v>
      </c>
      <c r="AV2" t="s">
        <v>7</v>
      </c>
      <c r="AW2" t="s">
        <v>8</v>
      </c>
      <c r="AX2" t="s">
        <v>9</v>
      </c>
      <c r="AY2" t="s">
        <v>10</v>
      </c>
      <c r="AZ2" t="s">
        <v>11</v>
      </c>
      <c r="BA2" t="s">
        <v>12</v>
      </c>
      <c r="BB2" t="s">
        <v>13</v>
      </c>
      <c r="BC2" t="s">
        <v>14</v>
      </c>
      <c r="BD2" t="s">
        <v>15</v>
      </c>
      <c r="BE2" t="s">
        <v>16</v>
      </c>
      <c r="BF2" t="s">
        <v>17</v>
      </c>
      <c r="BG2" t="s">
        <v>18</v>
      </c>
    </row>
    <row r="3" spans="1:61" ht="15.75" thickBot="1">
      <c r="A3">
        <v>0</v>
      </c>
      <c r="B3">
        <v>0</v>
      </c>
      <c r="C3">
        <v>0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 t="s">
        <v>1</v>
      </c>
      <c r="U3" t="s">
        <v>1</v>
      </c>
      <c r="V3" s="10">
        <f ca="1">IF(ML!$A$3=1,1,0)</f>
        <v>0</v>
      </c>
      <c r="W3" s="11">
        <v>0</v>
      </c>
      <c r="X3" s="11">
        <v>0</v>
      </c>
      <c r="Y3" s="17">
        <f ca="1">IF(AND($V$3=1,$Y$6=1),1,0)</f>
        <v>0</v>
      </c>
      <c r="Z3" s="17">
        <f ca="1">IF(AND($V$3=1,$Z$7=1),1,0)</f>
        <v>0</v>
      </c>
      <c r="AA3" s="17">
        <f ca="1">IF(AND($V$3=1,$AA$8=1),1,0)</f>
        <v>0</v>
      </c>
      <c r="AB3" s="12">
        <v>0</v>
      </c>
      <c r="AC3" s="12">
        <v>0</v>
      </c>
      <c r="AD3" s="12">
        <v>0</v>
      </c>
      <c r="AE3" s="12">
        <v>0</v>
      </c>
      <c r="AF3" s="12">
        <v>0</v>
      </c>
      <c r="AG3" s="12">
        <v>0</v>
      </c>
      <c r="AH3" s="12">
        <v>0</v>
      </c>
      <c r="AI3" s="12">
        <v>0</v>
      </c>
      <c r="AJ3" s="12">
        <v>0</v>
      </c>
      <c r="AK3" s="12">
        <v>0</v>
      </c>
      <c r="AL3" s="12">
        <v>0</v>
      </c>
      <c r="AM3" s="12">
        <v>0</v>
      </c>
      <c r="AO3" t="s">
        <v>1</v>
      </c>
      <c r="AP3" s="9">
        <f>IF(V$3&lt;&gt;A$3,-1,0)</f>
        <v>0</v>
      </c>
      <c r="AQ3" s="9">
        <f t="shared" ref="AQ3:BG3" si="0">IF(W$3&lt;&gt;B$3,-1,0)</f>
        <v>0</v>
      </c>
      <c r="AR3" s="9">
        <f t="shared" si="0"/>
        <v>0</v>
      </c>
      <c r="AS3" s="9">
        <f t="shared" si="0"/>
        <v>-1</v>
      </c>
      <c r="AT3" s="9">
        <f t="shared" si="0"/>
        <v>0</v>
      </c>
      <c r="AU3" s="9">
        <f t="shared" si="0"/>
        <v>0</v>
      </c>
      <c r="AV3" s="9">
        <f t="shared" si="0"/>
        <v>0</v>
      </c>
      <c r="AW3" s="9">
        <f t="shared" si="0"/>
        <v>0</v>
      </c>
      <c r="AX3" s="9">
        <f t="shared" si="0"/>
        <v>0</v>
      </c>
      <c r="AY3" s="9">
        <f t="shared" si="0"/>
        <v>0</v>
      </c>
      <c r="AZ3" s="9">
        <f t="shared" si="0"/>
        <v>0</v>
      </c>
      <c r="BA3" s="9">
        <f t="shared" si="0"/>
        <v>0</v>
      </c>
      <c r="BB3" s="9">
        <f t="shared" si="0"/>
        <v>0</v>
      </c>
      <c r="BC3" s="9">
        <f t="shared" si="0"/>
        <v>0</v>
      </c>
      <c r="BD3" s="9">
        <f t="shared" si="0"/>
        <v>0</v>
      </c>
      <c r="BE3" s="9">
        <f t="shared" si="0"/>
        <v>0</v>
      </c>
      <c r="BF3" s="9">
        <f t="shared" si="0"/>
        <v>0</v>
      </c>
      <c r="BG3" s="9">
        <f t="shared" si="0"/>
        <v>0</v>
      </c>
      <c r="BI3">
        <f>SUM(AP3:BG3)</f>
        <v>-1</v>
      </c>
    </row>
    <row r="4" spans="1:61" ht="15.75" thickBot="1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 t="s">
        <v>2</v>
      </c>
      <c r="U4" t="s">
        <v>2</v>
      </c>
      <c r="V4" s="13">
        <v>0</v>
      </c>
      <c r="W4" s="10">
        <f ca="1">IF(ML!$B$3=1,1,0)</f>
        <v>1</v>
      </c>
      <c r="X4" s="11">
        <v>0</v>
      </c>
      <c r="Y4" s="17">
        <f ca="1">IF(AND($W$4=1,$Y$6=1),1,0)</f>
        <v>1</v>
      </c>
      <c r="Z4" s="17">
        <f ca="1">IF(AND($W$4=1,$Z$7=1),1,0)</f>
        <v>0</v>
      </c>
      <c r="AA4" s="17">
        <f ca="1">IF(AND($W$4=1,$AA$8=1),1,0)</f>
        <v>0</v>
      </c>
      <c r="AB4" s="12">
        <v>0</v>
      </c>
      <c r="AC4" s="12">
        <v>0</v>
      </c>
      <c r="AD4" s="12">
        <v>0</v>
      </c>
      <c r="AE4" s="12">
        <v>0</v>
      </c>
      <c r="AF4" s="12">
        <v>0</v>
      </c>
      <c r="AG4" s="12">
        <v>0</v>
      </c>
      <c r="AH4" s="12">
        <v>0</v>
      </c>
      <c r="AI4" s="12">
        <v>0</v>
      </c>
      <c r="AJ4" s="12">
        <v>0</v>
      </c>
      <c r="AK4" s="12">
        <v>0</v>
      </c>
      <c r="AL4" s="12">
        <v>0</v>
      </c>
      <c r="AM4" s="12">
        <v>0</v>
      </c>
      <c r="AO4" t="s">
        <v>2</v>
      </c>
      <c r="AP4" s="9">
        <f>IF(V$4&lt;&gt;A$4,-1,0)</f>
        <v>0</v>
      </c>
      <c r="AQ4" s="9">
        <f t="shared" ref="AQ4:BG4" si="1">IF(W$4&lt;&gt;B$4,-1,0)</f>
        <v>-1</v>
      </c>
      <c r="AR4" s="9">
        <f t="shared" si="1"/>
        <v>0</v>
      </c>
      <c r="AS4" s="9">
        <f t="shared" si="1"/>
        <v>-1</v>
      </c>
      <c r="AT4" s="9">
        <f t="shared" si="1"/>
        <v>0</v>
      </c>
      <c r="AU4" s="9">
        <f t="shared" si="1"/>
        <v>0</v>
      </c>
      <c r="AV4" s="9">
        <f t="shared" si="1"/>
        <v>0</v>
      </c>
      <c r="AW4" s="9">
        <f t="shared" si="1"/>
        <v>0</v>
      </c>
      <c r="AX4" s="9">
        <f t="shared" si="1"/>
        <v>0</v>
      </c>
      <c r="AY4" s="9">
        <f t="shared" si="1"/>
        <v>0</v>
      </c>
      <c r="AZ4" s="9">
        <f t="shared" si="1"/>
        <v>0</v>
      </c>
      <c r="BA4" s="9">
        <f t="shared" si="1"/>
        <v>0</v>
      </c>
      <c r="BB4" s="9">
        <f t="shared" si="1"/>
        <v>0</v>
      </c>
      <c r="BC4" s="9">
        <f t="shared" si="1"/>
        <v>0</v>
      </c>
      <c r="BD4" s="9">
        <f t="shared" si="1"/>
        <v>0</v>
      </c>
      <c r="BE4" s="9">
        <f t="shared" si="1"/>
        <v>0</v>
      </c>
      <c r="BF4" s="9">
        <f t="shared" si="1"/>
        <v>0</v>
      </c>
      <c r="BG4" s="9">
        <f t="shared" si="1"/>
        <v>0</v>
      </c>
      <c r="BI4">
        <f t="shared" ref="BI4:BI20" si="2">SUM(AP4:BG4)</f>
        <v>-2</v>
      </c>
    </row>
    <row r="5" spans="1:61" ht="15.75" thickBot="1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 t="s">
        <v>3</v>
      </c>
      <c r="U5" t="s">
        <v>3</v>
      </c>
      <c r="V5" s="13">
        <v>0</v>
      </c>
      <c r="W5" s="13">
        <v>0</v>
      </c>
      <c r="X5" s="10">
        <f ca="1">IF(ML!$C$3=1,1,0)</f>
        <v>0</v>
      </c>
      <c r="Y5" s="17">
        <f ca="1">IF(AND($X$5=1,$Y$6=1),1,0)</f>
        <v>0</v>
      </c>
      <c r="Z5" s="17">
        <f ca="1">IF(AND($X$5=1,$Z$7=1),1,0)</f>
        <v>0</v>
      </c>
      <c r="AA5" s="17">
        <f ca="1">IF(AND($X$5=1,$AA$8=1),1,0)</f>
        <v>0</v>
      </c>
      <c r="AB5" s="12">
        <v>0</v>
      </c>
      <c r="AC5" s="12">
        <v>0</v>
      </c>
      <c r="AD5" s="12">
        <v>0</v>
      </c>
      <c r="AE5" s="12">
        <v>0</v>
      </c>
      <c r="AF5" s="12">
        <v>0</v>
      </c>
      <c r="AG5" s="12">
        <v>0</v>
      </c>
      <c r="AH5" s="12">
        <v>0</v>
      </c>
      <c r="AI5" s="12">
        <v>0</v>
      </c>
      <c r="AJ5" s="12">
        <v>0</v>
      </c>
      <c r="AK5" s="12">
        <v>0</v>
      </c>
      <c r="AL5" s="12">
        <v>0</v>
      </c>
      <c r="AM5" s="12">
        <v>0</v>
      </c>
      <c r="AO5" t="s">
        <v>3</v>
      </c>
      <c r="AP5" s="9">
        <f>IF(V$5&lt;&gt;A$5,-1,0)</f>
        <v>0</v>
      </c>
      <c r="AQ5" s="9">
        <f t="shared" ref="AQ5:BG5" si="3">IF(W$5&lt;&gt;B$5,-1,0)</f>
        <v>0</v>
      </c>
      <c r="AR5" s="9">
        <f t="shared" si="3"/>
        <v>0</v>
      </c>
      <c r="AS5" s="9">
        <f t="shared" si="3"/>
        <v>0</v>
      </c>
      <c r="AT5" s="9">
        <f t="shared" si="3"/>
        <v>0</v>
      </c>
      <c r="AU5" s="9">
        <f t="shared" si="3"/>
        <v>0</v>
      </c>
      <c r="AV5" s="9">
        <f t="shared" si="3"/>
        <v>0</v>
      </c>
      <c r="AW5" s="9">
        <f t="shared" si="3"/>
        <v>0</v>
      </c>
      <c r="AX5" s="9">
        <f t="shared" si="3"/>
        <v>0</v>
      </c>
      <c r="AY5" s="9">
        <f t="shared" si="3"/>
        <v>0</v>
      </c>
      <c r="AZ5" s="9">
        <f t="shared" si="3"/>
        <v>0</v>
      </c>
      <c r="BA5" s="9">
        <f t="shared" si="3"/>
        <v>0</v>
      </c>
      <c r="BB5" s="9">
        <f t="shared" si="3"/>
        <v>0</v>
      </c>
      <c r="BC5" s="9">
        <f t="shared" si="3"/>
        <v>0</v>
      </c>
      <c r="BD5" s="9">
        <f t="shared" si="3"/>
        <v>0</v>
      </c>
      <c r="BE5" s="9">
        <f t="shared" si="3"/>
        <v>0</v>
      </c>
      <c r="BF5" s="9">
        <f t="shared" si="3"/>
        <v>0</v>
      </c>
      <c r="BG5" s="9">
        <f t="shared" si="3"/>
        <v>0</v>
      </c>
      <c r="BI5">
        <f t="shared" si="2"/>
        <v>0</v>
      </c>
    </row>
    <row r="6" spans="1:61" ht="15.75" thickBot="1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 t="s">
        <v>4</v>
      </c>
      <c r="U6" t="s">
        <v>4</v>
      </c>
      <c r="V6" s="14">
        <v>0</v>
      </c>
      <c r="W6" s="14">
        <v>0</v>
      </c>
      <c r="X6" s="14">
        <v>0</v>
      </c>
      <c r="Y6" s="10">
        <f ca="1">IF(ML!$D$3=1,1,0)</f>
        <v>1</v>
      </c>
      <c r="Z6" s="8">
        <v>0</v>
      </c>
      <c r="AA6" s="8">
        <v>0</v>
      </c>
      <c r="AB6" s="17">
        <f ca="1">IF(AND($Y$6=1,$AB$9=1),1,0)</f>
        <v>0</v>
      </c>
      <c r="AC6" s="17">
        <f ca="1">IF(AND($Y$6=1,$AC$10=1),1,0)</f>
        <v>0</v>
      </c>
      <c r="AD6" s="17">
        <f ca="1">IF(AND($Y$6=1,$AD$11=1),1,0)</f>
        <v>1</v>
      </c>
      <c r="AE6" s="12">
        <v>0</v>
      </c>
      <c r="AF6" s="12">
        <v>0</v>
      </c>
      <c r="AG6" s="12">
        <v>0</v>
      </c>
      <c r="AH6" s="12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O6" t="s">
        <v>4</v>
      </c>
      <c r="AP6" s="9">
        <f>IF(V$6&lt;&gt;A$6,-1,0)</f>
        <v>0</v>
      </c>
      <c r="AQ6" s="9">
        <f t="shared" ref="AQ6:BG6" si="4">IF(W$6&lt;&gt;B$6,-1,0)</f>
        <v>0</v>
      </c>
      <c r="AR6" s="9">
        <f t="shared" si="4"/>
        <v>0</v>
      </c>
      <c r="AS6" s="9">
        <f t="shared" si="4"/>
        <v>-1</v>
      </c>
      <c r="AT6" s="9">
        <f t="shared" si="4"/>
        <v>0</v>
      </c>
      <c r="AU6" s="9">
        <f t="shared" si="4"/>
        <v>0</v>
      </c>
      <c r="AV6" s="9">
        <f t="shared" si="4"/>
        <v>0</v>
      </c>
      <c r="AW6" s="9">
        <f t="shared" si="4"/>
        <v>-1</v>
      </c>
      <c r="AX6" s="9">
        <f t="shared" si="4"/>
        <v>-1</v>
      </c>
      <c r="AY6" s="9">
        <f t="shared" si="4"/>
        <v>0</v>
      </c>
      <c r="AZ6" s="9">
        <f t="shared" si="4"/>
        <v>0</v>
      </c>
      <c r="BA6" s="9">
        <f t="shared" si="4"/>
        <v>0</v>
      </c>
      <c r="BB6" s="9">
        <f t="shared" si="4"/>
        <v>0</v>
      </c>
      <c r="BC6" s="9">
        <f t="shared" si="4"/>
        <v>0</v>
      </c>
      <c r="BD6" s="9">
        <f t="shared" si="4"/>
        <v>0</v>
      </c>
      <c r="BE6" s="9">
        <f t="shared" si="4"/>
        <v>0</v>
      </c>
      <c r="BF6" s="9">
        <f t="shared" si="4"/>
        <v>0</v>
      </c>
      <c r="BG6" s="9">
        <f t="shared" si="4"/>
        <v>0</v>
      </c>
      <c r="BI6">
        <f t="shared" si="2"/>
        <v>-3</v>
      </c>
    </row>
    <row r="7" spans="1:61" ht="15.75" thickBot="1">
      <c r="A7">
        <v>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 t="s">
        <v>5</v>
      </c>
      <c r="U7" t="s">
        <v>5</v>
      </c>
      <c r="V7" s="14">
        <v>0</v>
      </c>
      <c r="W7" s="14">
        <v>0</v>
      </c>
      <c r="X7" s="14">
        <v>0</v>
      </c>
      <c r="Y7" s="8">
        <v>0</v>
      </c>
      <c r="Z7" s="10">
        <f ca="1">IF(ML!$E$3=1,1,0)</f>
        <v>0</v>
      </c>
      <c r="AA7" s="8">
        <v>0</v>
      </c>
      <c r="AB7" s="17">
        <f ca="1">IF(AND($Z$7=1,$AB$9=1),1,0)</f>
        <v>0</v>
      </c>
      <c r="AC7" s="17">
        <f ca="1">IF(AND($Z$7=1,$AC$10=1),1,0)</f>
        <v>0</v>
      </c>
      <c r="AD7" s="17">
        <f ca="1">IF(AND($Z$7=1,$AD$11=1),1,0)</f>
        <v>0</v>
      </c>
      <c r="AE7" s="12">
        <v>0</v>
      </c>
      <c r="AF7" s="12">
        <v>0</v>
      </c>
      <c r="AG7" s="12">
        <v>0</v>
      </c>
      <c r="AH7" s="12">
        <v>0</v>
      </c>
      <c r="AI7" s="12">
        <v>0</v>
      </c>
      <c r="AJ7" s="12">
        <v>0</v>
      </c>
      <c r="AK7" s="12">
        <v>0</v>
      </c>
      <c r="AL7" s="12">
        <v>0</v>
      </c>
      <c r="AM7" s="12">
        <v>0</v>
      </c>
      <c r="AO7" t="s">
        <v>5</v>
      </c>
      <c r="AP7" s="9">
        <f>IF(V$7&lt;&gt;A$7,-1,0)</f>
        <v>0</v>
      </c>
      <c r="AQ7" s="9">
        <f t="shared" ref="AQ7:BG7" si="5">IF(W$7&lt;&gt;B$7,-1,0)</f>
        <v>0</v>
      </c>
      <c r="AR7" s="9">
        <f t="shared" si="5"/>
        <v>0</v>
      </c>
      <c r="AS7" s="9">
        <f t="shared" si="5"/>
        <v>0</v>
      </c>
      <c r="AT7" s="9">
        <f t="shared" si="5"/>
        <v>0</v>
      </c>
      <c r="AU7" s="9">
        <f t="shared" si="5"/>
        <v>0</v>
      </c>
      <c r="AV7" s="9">
        <f t="shared" si="5"/>
        <v>0</v>
      </c>
      <c r="AW7" s="9">
        <f t="shared" si="5"/>
        <v>0</v>
      </c>
      <c r="AX7" s="9">
        <f t="shared" si="5"/>
        <v>0</v>
      </c>
      <c r="AY7" s="9">
        <f t="shared" si="5"/>
        <v>0</v>
      </c>
      <c r="AZ7" s="9">
        <f t="shared" si="5"/>
        <v>0</v>
      </c>
      <c r="BA7" s="9">
        <f t="shared" si="5"/>
        <v>0</v>
      </c>
      <c r="BB7" s="9">
        <f t="shared" si="5"/>
        <v>0</v>
      </c>
      <c r="BC7" s="9">
        <f t="shared" si="5"/>
        <v>0</v>
      </c>
      <c r="BD7" s="9">
        <f t="shared" si="5"/>
        <v>0</v>
      </c>
      <c r="BE7" s="9">
        <f t="shared" si="5"/>
        <v>0</v>
      </c>
      <c r="BF7" s="9">
        <f t="shared" si="5"/>
        <v>0</v>
      </c>
      <c r="BG7" s="9">
        <f t="shared" si="5"/>
        <v>0</v>
      </c>
      <c r="BI7">
        <f t="shared" si="2"/>
        <v>0</v>
      </c>
    </row>
    <row r="8" spans="1:61" ht="15.75" thickBot="1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 t="s">
        <v>6</v>
      </c>
      <c r="U8" t="s">
        <v>6</v>
      </c>
      <c r="V8" s="14">
        <v>0</v>
      </c>
      <c r="W8" s="14">
        <v>0</v>
      </c>
      <c r="X8" s="14">
        <v>0</v>
      </c>
      <c r="Y8" s="8">
        <v>0</v>
      </c>
      <c r="Z8" s="8">
        <v>0</v>
      </c>
      <c r="AA8" s="10">
        <f ca="1">IF(ML!$F$3=1,1,0)</f>
        <v>0</v>
      </c>
      <c r="AB8" s="17">
        <f ca="1">IF(AND($AA$8=1,$AB$9=1),1,0)</f>
        <v>0</v>
      </c>
      <c r="AC8" s="17">
        <f ca="1">IF(AND($AA$8=1,$AC$10=1),1,0)</f>
        <v>0</v>
      </c>
      <c r="AD8" s="17">
        <f ca="1">IF(AND($AA$8=1,$AD$11=1),1,0)</f>
        <v>0</v>
      </c>
      <c r="AE8" s="12">
        <v>0</v>
      </c>
      <c r="AF8" s="12">
        <v>0</v>
      </c>
      <c r="AG8" s="12">
        <v>0</v>
      </c>
      <c r="AH8" s="12">
        <v>0</v>
      </c>
      <c r="AI8" s="12">
        <v>0</v>
      </c>
      <c r="AJ8" s="12">
        <v>0</v>
      </c>
      <c r="AK8" s="12">
        <v>0</v>
      </c>
      <c r="AL8" s="12">
        <v>0</v>
      </c>
      <c r="AM8" s="12">
        <v>0</v>
      </c>
      <c r="AO8" t="s">
        <v>6</v>
      </c>
      <c r="AP8" s="9">
        <f>IF(V$8&lt;&gt;A$8,-1,0)</f>
        <v>0</v>
      </c>
      <c r="AQ8" s="9">
        <f t="shared" ref="AQ8:BG8" si="6">IF(W$8&lt;&gt;B$8,-1,0)</f>
        <v>0</v>
      </c>
      <c r="AR8" s="9">
        <f t="shared" si="6"/>
        <v>0</v>
      </c>
      <c r="AS8" s="9">
        <f t="shared" si="6"/>
        <v>0</v>
      </c>
      <c r="AT8" s="9">
        <f t="shared" si="6"/>
        <v>0</v>
      </c>
      <c r="AU8" s="9">
        <f t="shared" si="6"/>
        <v>0</v>
      </c>
      <c r="AV8" s="9">
        <f t="shared" si="6"/>
        <v>0</v>
      </c>
      <c r="AW8" s="9">
        <f t="shared" si="6"/>
        <v>0</v>
      </c>
      <c r="AX8" s="9">
        <f t="shared" si="6"/>
        <v>0</v>
      </c>
      <c r="AY8" s="9">
        <f t="shared" si="6"/>
        <v>0</v>
      </c>
      <c r="AZ8" s="9">
        <f t="shared" si="6"/>
        <v>0</v>
      </c>
      <c r="BA8" s="9">
        <f t="shared" si="6"/>
        <v>0</v>
      </c>
      <c r="BB8" s="9">
        <f t="shared" si="6"/>
        <v>0</v>
      </c>
      <c r="BC8" s="9">
        <f t="shared" si="6"/>
        <v>0</v>
      </c>
      <c r="BD8" s="9">
        <f t="shared" si="6"/>
        <v>0</v>
      </c>
      <c r="BE8" s="9">
        <f t="shared" si="6"/>
        <v>0</v>
      </c>
      <c r="BF8" s="9">
        <f t="shared" si="6"/>
        <v>0</v>
      </c>
      <c r="BG8" s="9">
        <f t="shared" si="6"/>
        <v>0</v>
      </c>
      <c r="BI8">
        <f t="shared" si="2"/>
        <v>0</v>
      </c>
    </row>
    <row r="9" spans="1:61" ht="15.75" thickBot="1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t="s">
        <v>7</v>
      </c>
      <c r="U9" t="s">
        <v>7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0">
        <f ca="1">IF(ML!$G$3=1,1,0)</f>
        <v>0</v>
      </c>
      <c r="AC9" s="8">
        <v>0</v>
      </c>
      <c r="AD9" s="8">
        <v>0</v>
      </c>
      <c r="AE9" s="17">
        <f ca="1">IF(AND($AB$9=1,$AE$12=1),1,0)</f>
        <v>0</v>
      </c>
      <c r="AF9" s="17">
        <f ca="1">IF(AND($AB$9=1,$AF$13=1),1,0)</f>
        <v>0</v>
      </c>
      <c r="AG9" s="17">
        <f ca="1">IF(AND($AB$9=1,$AG$14=1),1,0)</f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O9" t="s">
        <v>7</v>
      </c>
      <c r="AP9" s="9">
        <f>IF(V$9&lt;&gt;A$9,-1,0)</f>
        <v>0</v>
      </c>
      <c r="AQ9" s="9">
        <f t="shared" ref="AQ9:BG9" si="7">IF(W$9&lt;&gt;B$9,-1,0)</f>
        <v>0</v>
      </c>
      <c r="AR9" s="9">
        <f t="shared" si="7"/>
        <v>0</v>
      </c>
      <c r="AS9" s="9">
        <f t="shared" si="7"/>
        <v>0</v>
      </c>
      <c r="AT9" s="9">
        <f t="shared" si="7"/>
        <v>0</v>
      </c>
      <c r="AU9" s="9">
        <f t="shared" si="7"/>
        <v>0</v>
      </c>
      <c r="AV9" s="9">
        <f t="shared" si="7"/>
        <v>0</v>
      </c>
      <c r="AW9" s="9">
        <f t="shared" si="7"/>
        <v>0</v>
      </c>
      <c r="AX9" s="9">
        <f t="shared" si="7"/>
        <v>0</v>
      </c>
      <c r="AY9" s="9">
        <f t="shared" si="7"/>
        <v>0</v>
      </c>
      <c r="AZ9" s="9">
        <f t="shared" si="7"/>
        <v>0</v>
      </c>
      <c r="BA9" s="9">
        <f t="shared" si="7"/>
        <v>0</v>
      </c>
      <c r="BB9" s="9">
        <f t="shared" si="7"/>
        <v>0</v>
      </c>
      <c r="BC9" s="9">
        <f t="shared" si="7"/>
        <v>0</v>
      </c>
      <c r="BD9" s="9">
        <f t="shared" si="7"/>
        <v>0</v>
      </c>
      <c r="BE9" s="9">
        <f t="shared" si="7"/>
        <v>0</v>
      </c>
      <c r="BF9" s="9">
        <f t="shared" si="7"/>
        <v>0</v>
      </c>
      <c r="BG9" s="9">
        <f t="shared" si="7"/>
        <v>0</v>
      </c>
      <c r="BI9">
        <f t="shared" si="2"/>
        <v>0</v>
      </c>
    </row>
    <row r="10" spans="1:61" ht="15.75" thickBot="1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 t="s">
        <v>8</v>
      </c>
      <c r="U10" t="s">
        <v>8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8">
        <v>0</v>
      </c>
      <c r="AC10" s="10">
        <f ca="1">IF(ML!$H$3=1,1,0)</f>
        <v>0</v>
      </c>
      <c r="AD10" s="8">
        <v>0</v>
      </c>
      <c r="AE10" s="17">
        <f ca="1">IF(AND($AC$10=1,$AE$12=1),1,0)</f>
        <v>0</v>
      </c>
      <c r="AF10" s="17">
        <f ca="1">IF(AND($AC$10=1,$AF$13=1),1,0)</f>
        <v>0</v>
      </c>
      <c r="AG10" s="17">
        <f ca="1">IF(AND($AC$10=1,$AG$14=1),1,0)</f>
        <v>0</v>
      </c>
      <c r="AH10" s="12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O10" t="s">
        <v>8</v>
      </c>
      <c r="AP10" s="9">
        <f>IF(V$10&lt;&gt;A$10,-1,0)</f>
        <v>0</v>
      </c>
      <c r="AQ10" s="9">
        <f t="shared" ref="AQ10:BG10" si="8">IF(W$10&lt;&gt;B$10,-1,0)</f>
        <v>0</v>
      </c>
      <c r="AR10" s="9">
        <f t="shared" si="8"/>
        <v>0</v>
      </c>
      <c r="AS10" s="9">
        <f t="shared" si="8"/>
        <v>0</v>
      </c>
      <c r="AT10" s="9">
        <f t="shared" si="8"/>
        <v>0</v>
      </c>
      <c r="AU10" s="9">
        <f t="shared" si="8"/>
        <v>0</v>
      </c>
      <c r="AV10" s="9">
        <f t="shared" si="8"/>
        <v>0</v>
      </c>
      <c r="AW10" s="9">
        <f t="shared" si="8"/>
        <v>0</v>
      </c>
      <c r="AX10" s="9">
        <f t="shared" si="8"/>
        <v>0</v>
      </c>
      <c r="AY10" s="9">
        <f t="shared" si="8"/>
        <v>-1</v>
      </c>
      <c r="AZ10" s="9">
        <f t="shared" si="8"/>
        <v>0</v>
      </c>
      <c r="BA10" s="9">
        <f t="shared" si="8"/>
        <v>0</v>
      </c>
      <c r="BB10" s="9">
        <f t="shared" si="8"/>
        <v>0</v>
      </c>
      <c r="BC10" s="9">
        <f t="shared" si="8"/>
        <v>0</v>
      </c>
      <c r="BD10" s="9">
        <f t="shared" si="8"/>
        <v>0</v>
      </c>
      <c r="BE10" s="9">
        <f t="shared" si="8"/>
        <v>0</v>
      </c>
      <c r="BF10" s="9">
        <f t="shared" si="8"/>
        <v>0</v>
      </c>
      <c r="BG10" s="9">
        <f t="shared" si="8"/>
        <v>0</v>
      </c>
      <c r="BI10">
        <f t="shared" si="2"/>
        <v>-1</v>
      </c>
    </row>
    <row r="11" spans="1:61" ht="15.75" thickBot="1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9</v>
      </c>
      <c r="U11" t="s">
        <v>9</v>
      </c>
      <c r="V11" s="14">
        <v>0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8">
        <v>0</v>
      </c>
      <c r="AC11" s="8">
        <v>0</v>
      </c>
      <c r="AD11" s="10">
        <f ca="1">IF(ML!$I$3=1,1,0)</f>
        <v>1</v>
      </c>
      <c r="AE11" s="17">
        <f ca="1">IF(AND($AD$11=1,$AE$12=1),1,0)</f>
        <v>1</v>
      </c>
      <c r="AF11" s="17">
        <f ca="1">IF(AND($AD$11=1,$AF$13=1),1,0)</f>
        <v>0</v>
      </c>
      <c r="AG11" s="17">
        <f ca="1">IF(AND($AD$11=1,$AG$14=1),1,0)</f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O11" t="s">
        <v>9</v>
      </c>
      <c r="AP11" s="9">
        <f>IF(V$11&lt;&gt;A$11,-1,0)</f>
        <v>0</v>
      </c>
      <c r="AQ11" s="9">
        <f t="shared" ref="AQ11:BG11" si="9">IF(W$11&lt;&gt;B$11,-1,0)</f>
        <v>0</v>
      </c>
      <c r="AR11" s="9">
        <f t="shared" si="9"/>
        <v>0</v>
      </c>
      <c r="AS11" s="9">
        <f t="shared" si="9"/>
        <v>0</v>
      </c>
      <c r="AT11" s="9">
        <f t="shared" si="9"/>
        <v>0</v>
      </c>
      <c r="AU11" s="9">
        <f t="shared" si="9"/>
        <v>0</v>
      </c>
      <c r="AV11" s="9">
        <f t="shared" si="9"/>
        <v>0</v>
      </c>
      <c r="AW11" s="9">
        <f t="shared" si="9"/>
        <v>0</v>
      </c>
      <c r="AX11" s="9">
        <f t="shared" si="9"/>
        <v>-1</v>
      </c>
      <c r="AY11" s="9">
        <f t="shared" si="9"/>
        <v>-1</v>
      </c>
      <c r="AZ11" s="9">
        <f t="shared" si="9"/>
        <v>0</v>
      </c>
      <c r="BA11" s="9">
        <f t="shared" si="9"/>
        <v>0</v>
      </c>
      <c r="BB11" s="9">
        <f t="shared" si="9"/>
        <v>0</v>
      </c>
      <c r="BC11" s="9">
        <f t="shared" si="9"/>
        <v>0</v>
      </c>
      <c r="BD11" s="9">
        <f t="shared" si="9"/>
        <v>0</v>
      </c>
      <c r="BE11" s="9">
        <f t="shared" si="9"/>
        <v>0</v>
      </c>
      <c r="BF11" s="9">
        <f t="shared" si="9"/>
        <v>0</v>
      </c>
      <c r="BG11" s="9">
        <f t="shared" si="9"/>
        <v>0</v>
      </c>
      <c r="BI11">
        <f t="shared" si="2"/>
        <v>-2</v>
      </c>
    </row>
    <row r="12" spans="1:61" ht="15.75" thickBot="1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 t="s">
        <v>10</v>
      </c>
      <c r="U12" t="s">
        <v>1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9">
        <v>0</v>
      </c>
      <c r="AE12" s="10">
        <f ca="1">IF(ML!$J$3=1,1,0)</f>
        <v>1</v>
      </c>
      <c r="AF12" s="8">
        <v>0</v>
      </c>
      <c r="AG12" s="8">
        <v>0</v>
      </c>
      <c r="AH12" s="17">
        <f ca="1">IF(AND($AE$12=1,$AH$15=1),1,0)</f>
        <v>0</v>
      </c>
      <c r="AI12" s="17">
        <f ca="1">IF(AND($AE$12=1,$AI$16=1),1,0)</f>
        <v>1</v>
      </c>
      <c r="AJ12" s="17">
        <f ca="1">IF(AND($AE$12=1,$AJ$17=1),1,0)</f>
        <v>0</v>
      </c>
      <c r="AK12" s="12">
        <v>0</v>
      </c>
      <c r="AL12" s="12">
        <v>0</v>
      </c>
      <c r="AM12" s="12">
        <v>0</v>
      </c>
      <c r="AO12" t="s">
        <v>10</v>
      </c>
      <c r="AP12" s="9">
        <f>IF(V$12&lt;&gt;A$12,-1,0)</f>
        <v>0</v>
      </c>
      <c r="AQ12" s="9">
        <f t="shared" ref="AQ12:BG12" si="10">IF(W$12&lt;&gt;B$12,-1,0)</f>
        <v>0</v>
      </c>
      <c r="AR12" s="9">
        <f t="shared" si="10"/>
        <v>0</v>
      </c>
      <c r="AS12" s="9">
        <f t="shared" si="10"/>
        <v>0</v>
      </c>
      <c r="AT12" s="9">
        <f t="shared" si="10"/>
        <v>0</v>
      </c>
      <c r="AU12" s="9">
        <f t="shared" si="10"/>
        <v>0</v>
      </c>
      <c r="AV12" s="9">
        <f t="shared" si="10"/>
        <v>0</v>
      </c>
      <c r="AW12" s="9">
        <f t="shared" si="10"/>
        <v>0</v>
      </c>
      <c r="AX12" s="9">
        <f t="shared" si="10"/>
        <v>0</v>
      </c>
      <c r="AY12" s="9">
        <f t="shared" si="10"/>
        <v>-1</v>
      </c>
      <c r="AZ12" s="9">
        <f t="shared" si="10"/>
        <v>0</v>
      </c>
      <c r="BA12" s="9">
        <f t="shared" si="10"/>
        <v>0</v>
      </c>
      <c r="BB12" s="9">
        <f t="shared" si="10"/>
        <v>-1</v>
      </c>
      <c r="BC12" s="9">
        <f t="shared" si="10"/>
        <v>-1</v>
      </c>
      <c r="BD12" s="9">
        <f t="shared" si="10"/>
        <v>0</v>
      </c>
      <c r="BE12" s="9">
        <f t="shared" si="10"/>
        <v>0</v>
      </c>
      <c r="BF12" s="9">
        <f t="shared" si="10"/>
        <v>0</v>
      </c>
      <c r="BG12" s="9">
        <f t="shared" si="10"/>
        <v>0</v>
      </c>
      <c r="BI12">
        <f t="shared" si="2"/>
        <v>-3</v>
      </c>
    </row>
    <row r="13" spans="1:61" ht="15.75" thickBot="1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 t="s">
        <v>11</v>
      </c>
      <c r="U13" t="s">
        <v>11</v>
      </c>
      <c r="V13" s="14">
        <v>0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9">
        <v>0</v>
      </c>
      <c r="AE13" s="8">
        <v>0</v>
      </c>
      <c r="AF13" s="10">
        <f ca="1">IF(ML!$K$3=1,1,0)</f>
        <v>0</v>
      </c>
      <c r="AG13" s="8">
        <v>0</v>
      </c>
      <c r="AH13" s="17">
        <f ca="1">IF(AND($AF$13=1,$AH$15=1),1,0)</f>
        <v>0</v>
      </c>
      <c r="AI13" s="17">
        <f ca="1">IF(AND($AF$13=1,$AI$16=1),1,0)</f>
        <v>0</v>
      </c>
      <c r="AJ13" s="17">
        <f ca="1">IF(AND($AF$13=1,$AJ$17=1),1,0)</f>
        <v>0</v>
      </c>
      <c r="AK13" s="12">
        <v>0</v>
      </c>
      <c r="AL13" s="12">
        <v>0</v>
      </c>
      <c r="AM13" s="12">
        <v>0</v>
      </c>
      <c r="AO13" t="s">
        <v>11</v>
      </c>
      <c r="AP13" s="9">
        <f>IF(V$13&lt;&gt;A$13,-1,0)</f>
        <v>0</v>
      </c>
      <c r="AQ13" s="9">
        <f t="shared" ref="AQ13:BG13" si="11">IF(W$13&lt;&gt;B$13,-1,0)</f>
        <v>0</v>
      </c>
      <c r="AR13" s="9">
        <f t="shared" si="11"/>
        <v>0</v>
      </c>
      <c r="AS13" s="9">
        <f t="shared" si="11"/>
        <v>0</v>
      </c>
      <c r="AT13" s="9">
        <f t="shared" si="11"/>
        <v>0</v>
      </c>
      <c r="AU13" s="9">
        <f t="shared" si="11"/>
        <v>0</v>
      </c>
      <c r="AV13" s="9">
        <f t="shared" si="11"/>
        <v>0</v>
      </c>
      <c r="AW13" s="9">
        <f t="shared" si="11"/>
        <v>0</v>
      </c>
      <c r="AX13" s="9">
        <f t="shared" si="11"/>
        <v>0</v>
      </c>
      <c r="AY13" s="9">
        <f t="shared" si="11"/>
        <v>0</v>
      </c>
      <c r="AZ13" s="9">
        <f t="shared" si="11"/>
        <v>0</v>
      </c>
      <c r="BA13" s="9">
        <f t="shared" si="11"/>
        <v>0</v>
      </c>
      <c r="BB13" s="9">
        <f t="shared" si="11"/>
        <v>0</v>
      </c>
      <c r="BC13" s="9">
        <f t="shared" si="11"/>
        <v>0</v>
      </c>
      <c r="BD13" s="9">
        <f t="shared" si="11"/>
        <v>0</v>
      </c>
      <c r="BE13" s="9">
        <f t="shared" si="11"/>
        <v>0</v>
      </c>
      <c r="BF13" s="9">
        <f t="shared" si="11"/>
        <v>0</v>
      </c>
      <c r="BG13" s="9">
        <f t="shared" si="11"/>
        <v>0</v>
      </c>
      <c r="BI13">
        <f t="shared" si="2"/>
        <v>0</v>
      </c>
    </row>
    <row r="14" spans="1:61" ht="15.75" thickBot="1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 t="s">
        <v>12</v>
      </c>
      <c r="U14" t="s">
        <v>12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9">
        <v>0</v>
      </c>
      <c r="AE14" s="8">
        <v>0</v>
      </c>
      <c r="AF14" s="8">
        <v>0</v>
      </c>
      <c r="AG14" s="10">
        <f ca="1">IF(ML!$L$3=1,1,0)</f>
        <v>0</v>
      </c>
      <c r="AH14" s="17">
        <f ca="1">IF(AND($AG$14=1,$AH$15=1),1,0)</f>
        <v>0</v>
      </c>
      <c r="AI14" s="17">
        <f ca="1">IF(AND($AG$14=1,$AI$16=1),1,0)</f>
        <v>0</v>
      </c>
      <c r="AJ14" s="17">
        <f ca="1">IF(AND($AG$14=1,$AJ$17=1),1,0)</f>
        <v>0</v>
      </c>
      <c r="AK14" s="12">
        <v>0</v>
      </c>
      <c r="AL14" s="12">
        <v>0</v>
      </c>
      <c r="AM14" s="12">
        <v>0</v>
      </c>
      <c r="AO14" t="s">
        <v>12</v>
      </c>
      <c r="AP14" s="9">
        <f>IF(V$14&lt;&gt;A$14,-1,0)</f>
        <v>0</v>
      </c>
      <c r="AQ14" s="9">
        <f t="shared" ref="AQ14:BG14" si="12">IF(W$14&lt;&gt;B$14,-1,0)</f>
        <v>0</v>
      </c>
      <c r="AR14" s="9">
        <f t="shared" si="12"/>
        <v>0</v>
      </c>
      <c r="AS14" s="9">
        <f t="shared" si="12"/>
        <v>0</v>
      </c>
      <c r="AT14" s="9">
        <f t="shared" si="12"/>
        <v>0</v>
      </c>
      <c r="AU14" s="9">
        <f t="shared" si="12"/>
        <v>0</v>
      </c>
      <c r="AV14" s="9">
        <f t="shared" si="12"/>
        <v>0</v>
      </c>
      <c r="AW14" s="9">
        <f t="shared" si="12"/>
        <v>0</v>
      </c>
      <c r="AX14" s="9">
        <f t="shared" si="12"/>
        <v>0</v>
      </c>
      <c r="AY14" s="9">
        <f t="shared" si="12"/>
        <v>0</v>
      </c>
      <c r="AZ14" s="9">
        <f t="shared" si="12"/>
        <v>0</v>
      </c>
      <c r="BA14" s="9">
        <f t="shared" si="12"/>
        <v>0</v>
      </c>
      <c r="BB14" s="9">
        <f t="shared" si="12"/>
        <v>0</v>
      </c>
      <c r="BC14" s="9">
        <f t="shared" si="12"/>
        <v>0</v>
      </c>
      <c r="BD14" s="9">
        <f t="shared" si="12"/>
        <v>0</v>
      </c>
      <c r="BE14" s="9">
        <f t="shared" si="12"/>
        <v>0</v>
      </c>
      <c r="BF14" s="9">
        <f t="shared" si="12"/>
        <v>0</v>
      </c>
      <c r="BG14" s="9">
        <f t="shared" si="12"/>
        <v>0</v>
      </c>
      <c r="BI14">
        <f t="shared" si="2"/>
        <v>0</v>
      </c>
    </row>
    <row r="15" spans="1:61" ht="15.75" thickBot="1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 t="s">
        <v>13</v>
      </c>
      <c r="U15" t="s">
        <v>13</v>
      </c>
      <c r="V15" s="14">
        <v>0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9">
        <v>0</v>
      </c>
      <c r="AE15" s="9">
        <v>0</v>
      </c>
      <c r="AF15" s="9">
        <v>0</v>
      </c>
      <c r="AG15" s="9">
        <v>0</v>
      </c>
      <c r="AH15" s="10">
        <f ca="1">IF(ML!$M$3=1,1,0)</f>
        <v>0</v>
      </c>
      <c r="AI15" s="8">
        <v>0</v>
      </c>
      <c r="AJ15" s="8">
        <v>0</v>
      </c>
      <c r="AK15" s="17">
        <f ca="1">IF(AND($AH$15=1,$AK$18=1),1,0)</f>
        <v>0</v>
      </c>
      <c r="AL15" s="17">
        <f ca="1">IF(AND($AH$15=1,$AL$19=1),1,0)</f>
        <v>0</v>
      </c>
      <c r="AM15" s="17">
        <f ca="1">IF(AND($AH$15=1,$AM$20=1),1,0)</f>
        <v>0</v>
      </c>
      <c r="AO15" t="s">
        <v>13</v>
      </c>
      <c r="AP15" s="9">
        <f>IF(V$15&lt;&gt;A$15,-1,0)</f>
        <v>0</v>
      </c>
      <c r="AQ15" s="9">
        <f t="shared" ref="AQ15:BG15" si="13">IF(W$15&lt;&gt;B$15,-1,0)</f>
        <v>0</v>
      </c>
      <c r="AR15" s="9">
        <f t="shared" si="13"/>
        <v>0</v>
      </c>
      <c r="AS15" s="9">
        <f t="shared" si="13"/>
        <v>0</v>
      </c>
      <c r="AT15" s="9">
        <f t="shared" si="13"/>
        <v>0</v>
      </c>
      <c r="AU15" s="9">
        <f t="shared" si="13"/>
        <v>0</v>
      </c>
      <c r="AV15" s="9">
        <f t="shared" si="13"/>
        <v>0</v>
      </c>
      <c r="AW15" s="9">
        <f t="shared" si="13"/>
        <v>0</v>
      </c>
      <c r="AX15" s="9">
        <f t="shared" si="13"/>
        <v>0</v>
      </c>
      <c r="AY15" s="9">
        <f t="shared" si="13"/>
        <v>0</v>
      </c>
      <c r="AZ15" s="9">
        <f t="shared" si="13"/>
        <v>0</v>
      </c>
      <c r="BA15" s="9">
        <f t="shared" si="13"/>
        <v>0</v>
      </c>
      <c r="BB15" s="9">
        <f t="shared" si="13"/>
        <v>0</v>
      </c>
      <c r="BC15" s="9">
        <f t="shared" si="13"/>
        <v>0</v>
      </c>
      <c r="BD15" s="9">
        <f t="shared" si="13"/>
        <v>0</v>
      </c>
      <c r="BE15" s="9">
        <f t="shared" si="13"/>
        <v>0</v>
      </c>
      <c r="BF15" s="9">
        <f t="shared" si="13"/>
        <v>-1</v>
      </c>
      <c r="BG15" s="9">
        <f t="shared" si="13"/>
        <v>0</v>
      </c>
      <c r="BI15">
        <f t="shared" si="2"/>
        <v>-1</v>
      </c>
    </row>
    <row r="16" spans="1:61" ht="15.75" thickBot="1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t="s">
        <v>14</v>
      </c>
      <c r="U16" t="s">
        <v>14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9">
        <v>0</v>
      </c>
      <c r="AE16" s="9">
        <v>0</v>
      </c>
      <c r="AF16" s="9">
        <v>0</v>
      </c>
      <c r="AG16" s="9">
        <v>0</v>
      </c>
      <c r="AH16" s="8">
        <v>0</v>
      </c>
      <c r="AI16" s="10">
        <f ca="1">IF(ML!$N$3=1,1,0)</f>
        <v>1</v>
      </c>
      <c r="AJ16" s="8">
        <v>0</v>
      </c>
      <c r="AK16" s="17">
        <f ca="1">IF(AND($AI$16=1,$AK$18=1),1,0)</f>
        <v>1</v>
      </c>
      <c r="AL16" s="17">
        <f ca="1">IF(AND($AI$16=1,$AL$19=1),1,0)</f>
        <v>0</v>
      </c>
      <c r="AM16" s="17">
        <f ca="1">IF(AND($AI$16=1,$AM$20=1),1,0)</f>
        <v>0</v>
      </c>
      <c r="AO16" t="s">
        <v>14</v>
      </c>
      <c r="AP16" s="9">
        <f>IF(V$16&lt;&gt;A$16,-1,0)</f>
        <v>0</v>
      </c>
      <c r="AQ16" s="9">
        <f t="shared" ref="AQ16:BG16" si="14">IF(W$16&lt;&gt;B$16,-1,0)</f>
        <v>0</v>
      </c>
      <c r="AR16" s="9">
        <f t="shared" si="14"/>
        <v>0</v>
      </c>
      <c r="AS16" s="9">
        <f t="shared" si="14"/>
        <v>0</v>
      </c>
      <c r="AT16" s="9">
        <f t="shared" si="14"/>
        <v>0</v>
      </c>
      <c r="AU16" s="9">
        <f t="shared" si="14"/>
        <v>0</v>
      </c>
      <c r="AV16" s="9">
        <f t="shared" si="14"/>
        <v>0</v>
      </c>
      <c r="AW16" s="9">
        <f t="shared" si="14"/>
        <v>0</v>
      </c>
      <c r="AX16" s="9">
        <f t="shared" si="14"/>
        <v>0</v>
      </c>
      <c r="AY16" s="9">
        <f t="shared" si="14"/>
        <v>0</v>
      </c>
      <c r="AZ16" s="9">
        <f t="shared" si="14"/>
        <v>0</v>
      </c>
      <c r="BA16" s="9">
        <f t="shared" si="14"/>
        <v>0</v>
      </c>
      <c r="BB16" s="9">
        <f t="shared" si="14"/>
        <v>0</v>
      </c>
      <c r="BC16" s="9">
        <f t="shared" si="14"/>
        <v>-1</v>
      </c>
      <c r="BD16" s="9">
        <f t="shared" si="14"/>
        <v>0</v>
      </c>
      <c r="BE16" s="9">
        <f t="shared" si="14"/>
        <v>-1</v>
      </c>
      <c r="BF16" s="9">
        <f t="shared" si="14"/>
        <v>0</v>
      </c>
      <c r="BG16" s="9">
        <f t="shared" si="14"/>
        <v>0</v>
      </c>
      <c r="BI16">
        <f t="shared" si="2"/>
        <v>-2</v>
      </c>
    </row>
    <row r="17" spans="1:63" ht="15.75" thickBot="1">
      <c r="A17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 t="s">
        <v>15</v>
      </c>
      <c r="U17" t="s">
        <v>15</v>
      </c>
      <c r="V17" s="14">
        <v>0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9">
        <v>0</v>
      </c>
      <c r="AE17" s="9">
        <v>0</v>
      </c>
      <c r="AF17" s="9">
        <v>0</v>
      </c>
      <c r="AG17" s="9">
        <v>0</v>
      </c>
      <c r="AH17" s="8">
        <v>0</v>
      </c>
      <c r="AI17" s="8">
        <v>0</v>
      </c>
      <c r="AJ17" s="10">
        <f ca="1">IF(ML!$O$3=1,1,0)</f>
        <v>0</v>
      </c>
      <c r="AK17" s="17">
        <f ca="1">IF(AND($AJ$17=1,$AK$18=1),1,0)</f>
        <v>0</v>
      </c>
      <c r="AL17" s="17">
        <f ca="1">IF(AND($AJ$17=1,$AL$19=1),1,0)</f>
        <v>0</v>
      </c>
      <c r="AM17" s="17">
        <f ca="1">IF(AND($AJ$17=1,$AM$20=1),1,0)</f>
        <v>0</v>
      </c>
      <c r="AO17" t="s">
        <v>15</v>
      </c>
      <c r="AP17" s="9">
        <f>IF(V$17&lt;&gt;A$17,-1,0)</f>
        <v>0</v>
      </c>
      <c r="AQ17" s="9">
        <f t="shared" ref="AQ17:BG17" si="15">IF(W$17&lt;&gt;B$17,-1,0)</f>
        <v>0</v>
      </c>
      <c r="AR17" s="9">
        <f t="shared" si="15"/>
        <v>0</v>
      </c>
      <c r="AS17" s="9">
        <f t="shared" si="15"/>
        <v>0</v>
      </c>
      <c r="AT17" s="9">
        <f t="shared" si="15"/>
        <v>0</v>
      </c>
      <c r="AU17" s="9">
        <f t="shared" si="15"/>
        <v>0</v>
      </c>
      <c r="AV17" s="9">
        <f t="shared" si="15"/>
        <v>0</v>
      </c>
      <c r="AW17" s="9">
        <f t="shared" si="15"/>
        <v>0</v>
      </c>
      <c r="AX17" s="9">
        <f t="shared" si="15"/>
        <v>0</v>
      </c>
      <c r="AY17" s="9">
        <f t="shared" si="15"/>
        <v>0</v>
      </c>
      <c r="AZ17" s="9">
        <f t="shared" si="15"/>
        <v>0</v>
      </c>
      <c r="BA17" s="9">
        <f t="shared" si="15"/>
        <v>0</v>
      </c>
      <c r="BB17" s="9">
        <f t="shared" si="15"/>
        <v>0</v>
      </c>
      <c r="BC17" s="9">
        <f t="shared" si="15"/>
        <v>0</v>
      </c>
      <c r="BD17" s="9">
        <f t="shared" si="15"/>
        <v>0</v>
      </c>
      <c r="BE17" s="9">
        <f t="shared" si="15"/>
        <v>0</v>
      </c>
      <c r="BF17" s="9">
        <f t="shared" si="15"/>
        <v>0</v>
      </c>
      <c r="BG17" s="9">
        <f t="shared" si="15"/>
        <v>0</v>
      </c>
      <c r="BI17">
        <f t="shared" si="2"/>
        <v>0</v>
      </c>
    </row>
    <row r="18" spans="1:63" ht="15.75" thickBot="1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 t="s">
        <v>16</v>
      </c>
      <c r="U18" t="s">
        <v>16</v>
      </c>
      <c r="V18" s="17">
        <f ca="1">IF(AND($V$3=1,$AK$18=1),1,0)</f>
        <v>0</v>
      </c>
      <c r="W18" s="17">
        <f ca="1">IF(AND($W$4=1,$AK$18=1),1,0)</f>
        <v>1</v>
      </c>
      <c r="X18" s="17">
        <f ca="1">IF(AND($X$5=1,$AK$18=1),1,0)</f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10">
        <f ca="1">IF(ML!$P$3=1,1,0)</f>
        <v>1</v>
      </c>
      <c r="AL18" s="8">
        <v>0</v>
      </c>
      <c r="AM18" s="8">
        <v>0</v>
      </c>
      <c r="AO18" t="s">
        <v>16</v>
      </c>
      <c r="AP18" s="9">
        <f>IF(V$18&lt;&gt;A$18,-1,0)</f>
        <v>0</v>
      </c>
      <c r="AQ18" s="9">
        <f t="shared" ref="AQ18:BG18" si="16">IF(W$18&lt;&gt;B$18,-1,0)</f>
        <v>-1</v>
      </c>
      <c r="AR18" s="9">
        <f t="shared" si="16"/>
        <v>0</v>
      </c>
      <c r="AS18" s="9">
        <f t="shared" si="16"/>
        <v>0</v>
      </c>
      <c r="AT18" s="9">
        <f t="shared" si="16"/>
        <v>0</v>
      </c>
      <c r="AU18" s="9">
        <f t="shared" si="16"/>
        <v>0</v>
      </c>
      <c r="AV18" s="9">
        <f t="shared" si="16"/>
        <v>0</v>
      </c>
      <c r="AW18" s="9">
        <f t="shared" si="16"/>
        <v>0</v>
      </c>
      <c r="AX18" s="9">
        <f t="shared" si="16"/>
        <v>0</v>
      </c>
      <c r="AY18" s="9">
        <f t="shared" si="16"/>
        <v>0</v>
      </c>
      <c r="AZ18" s="9">
        <f t="shared" si="16"/>
        <v>0</v>
      </c>
      <c r="BA18" s="9">
        <f t="shared" si="16"/>
        <v>0</v>
      </c>
      <c r="BB18" s="9">
        <f t="shared" si="16"/>
        <v>0</v>
      </c>
      <c r="BC18" s="9">
        <f t="shared" si="16"/>
        <v>0</v>
      </c>
      <c r="BD18" s="9">
        <f t="shared" si="16"/>
        <v>0</v>
      </c>
      <c r="BE18" s="9">
        <f t="shared" si="16"/>
        <v>-1</v>
      </c>
      <c r="BF18" s="9">
        <f t="shared" si="16"/>
        <v>0</v>
      </c>
      <c r="BG18" s="9">
        <f t="shared" si="16"/>
        <v>0</v>
      </c>
      <c r="BI18">
        <f t="shared" si="2"/>
        <v>-2</v>
      </c>
    </row>
    <row r="19" spans="1:63" ht="15.75" thickBot="1">
      <c r="A19">
        <v>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 t="s">
        <v>17</v>
      </c>
      <c r="U19" t="s">
        <v>17</v>
      </c>
      <c r="V19" s="17">
        <f ca="1">IF(AND($V$3=1,$AL$19=1),1,0)</f>
        <v>0</v>
      </c>
      <c r="W19" s="17">
        <f ca="1">IF(AND($W$4=1,$AL$19=1),1,0)</f>
        <v>0</v>
      </c>
      <c r="X19" s="17">
        <f ca="1">IF(AND($X$5=1,$AL$19=1),1,0)</f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8">
        <v>0</v>
      </c>
      <c r="AL19" s="10">
        <f ca="1">IF(ML!$Q$3=1,1,0)</f>
        <v>0</v>
      </c>
      <c r="AM19" s="15">
        <v>0</v>
      </c>
      <c r="AO19" t="s">
        <v>17</v>
      </c>
      <c r="AP19" s="9">
        <f>IF(V$19&lt;&gt;A$19,-1,0)</f>
        <v>-1</v>
      </c>
      <c r="AQ19" s="9">
        <f t="shared" ref="AQ19:BG19" si="17">IF(W$19&lt;&gt;B$19,-1,0)</f>
        <v>0</v>
      </c>
      <c r="AR19" s="9">
        <f t="shared" si="17"/>
        <v>0</v>
      </c>
      <c r="AS19" s="9">
        <f t="shared" si="17"/>
        <v>0</v>
      </c>
      <c r="AT19" s="9">
        <f t="shared" si="17"/>
        <v>0</v>
      </c>
      <c r="AU19" s="9">
        <f t="shared" si="17"/>
        <v>0</v>
      </c>
      <c r="AV19" s="9">
        <f t="shared" si="17"/>
        <v>0</v>
      </c>
      <c r="AW19" s="9">
        <f t="shared" si="17"/>
        <v>0</v>
      </c>
      <c r="AX19" s="9">
        <f t="shared" si="17"/>
        <v>0</v>
      </c>
      <c r="AY19" s="9">
        <f t="shared" si="17"/>
        <v>0</v>
      </c>
      <c r="AZ19" s="9">
        <f t="shared" si="17"/>
        <v>0</v>
      </c>
      <c r="BA19" s="9">
        <f t="shared" si="17"/>
        <v>0</v>
      </c>
      <c r="BB19" s="9">
        <f t="shared" si="17"/>
        <v>0</v>
      </c>
      <c r="BC19" s="9">
        <f t="shared" si="17"/>
        <v>0</v>
      </c>
      <c r="BD19" s="9">
        <f t="shared" si="17"/>
        <v>0</v>
      </c>
      <c r="BE19" s="9">
        <f t="shared" si="17"/>
        <v>0</v>
      </c>
      <c r="BF19" s="9">
        <f t="shared" si="17"/>
        <v>0</v>
      </c>
      <c r="BG19" s="9">
        <f t="shared" si="17"/>
        <v>0</v>
      </c>
      <c r="BI19">
        <f t="shared" si="2"/>
        <v>-1</v>
      </c>
    </row>
    <row r="20" spans="1:63" ht="15.75" thickBot="1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 t="s">
        <v>18</v>
      </c>
      <c r="U20" t="s">
        <v>18</v>
      </c>
      <c r="V20" s="17">
        <f ca="1">IF(AND($V$3=1,$AM$20=1),1,0)</f>
        <v>0</v>
      </c>
      <c r="W20" s="17">
        <f ca="1">IF(AND($W$4=1,$AM$20=1),1,0)</f>
        <v>0</v>
      </c>
      <c r="X20" s="17">
        <f ca="1">IF(AND($X$5=1,$AM$20=1),1,0)</f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8">
        <v>0</v>
      </c>
      <c r="AL20" s="16">
        <v>0</v>
      </c>
      <c r="AM20" s="10">
        <f ca="1">IF(ML!$R$3=1,1,0)</f>
        <v>0</v>
      </c>
      <c r="AO20" t="s">
        <v>18</v>
      </c>
      <c r="AP20" s="9">
        <f>IF(V$20&lt;&gt;A$20,-1,0)</f>
        <v>0</v>
      </c>
      <c r="AQ20" s="9">
        <f t="shared" ref="AQ20:BG20" si="18">IF(W$20&lt;&gt;B$20,-1,0)</f>
        <v>0</v>
      </c>
      <c r="AR20" s="9">
        <f t="shared" si="18"/>
        <v>0</v>
      </c>
      <c r="AS20" s="9">
        <f t="shared" si="18"/>
        <v>0</v>
      </c>
      <c r="AT20" s="9">
        <f t="shared" si="18"/>
        <v>0</v>
      </c>
      <c r="AU20" s="9">
        <f t="shared" si="18"/>
        <v>0</v>
      </c>
      <c r="AV20" s="9">
        <f t="shared" si="18"/>
        <v>0</v>
      </c>
      <c r="AW20" s="9">
        <f t="shared" si="18"/>
        <v>0</v>
      </c>
      <c r="AX20" s="9">
        <f t="shared" si="18"/>
        <v>0</v>
      </c>
      <c r="AY20" s="9">
        <f t="shared" si="18"/>
        <v>0</v>
      </c>
      <c r="AZ20" s="9">
        <f t="shared" si="18"/>
        <v>0</v>
      </c>
      <c r="BA20" s="9">
        <f t="shared" si="18"/>
        <v>0</v>
      </c>
      <c r="BB20" s="9">
        <f t="shared" si="18"/>
        <v>0</v>
      </c>
      <c r="BC20" s="9">
        <f t="shared" si="18"/>
        <v>0</v>
      </c>
      <c r="BD20" s="9">
        <f t="shared" si="18"/>
        <v>0</v>
      </c>
      <c r="BE20" s="9">
        <f t="shared" si="18"/>
        <v>0</v>
      </c>
      <c r="BF20" s="9">
        <f t="shared" si="18"/>
        <v>0</v>
      </c>
      <c r="BG20" s="9">
        <f t="shared" si="18"/>
        <v>0</v>
      </c>
      <c r="BI20">
        <f t="shared" si="2"/>
        <v>0</v>
      </c>
      <c r="BK20">
        <f>+(SUM(BI3:BI20))/2</f>
        <v>-9</v>
      </c>
    </row>
    <row r="21" spans="1:63">
      <c r="A21" t="s">
        <v>20</v>
      </c>
      <c r="V21" s="1" t="s">
        <v>34</v>
      </c>
      <c r="W21" s="1" t="s">
        <v>35</v>
      </c>
      <c r="X21" s="18" t="s">
        <v>36</v>
      </c>
      <c r="Y21" s="18" t="s">
        <v>37</v>
      </c>
      <c r="Z21" s="18" t="s">
        <v>38</v>
      </c>
      <c r="AA21" s="18" t="s">
        <v>39</v>
      </c>
      <c r="AB21" s="18" t="s">
        <v>40</v>
      </c>
      <c r="AC21" s="18" t="s">
        <v>41</v>
      </c>
      <c r="AD21" s="18" t="s">
        <v>42</v>
      </c>
      <c r="AE21" s="18" t="s">
        <v>43</v>
      </c>
      <c r="AF21" s="18" t="s">
        <v>44</v>
      </c>
      <c r="AG21" s="18" t="s">
        <v>45</v>
      </c>
      <c r="AH21" s="18" t="s">
        <v>46</v>
      </c>
      <c r="AI21" s="18" t="s">
        <v>47</v>
      </c>
      <c r="AJ21" s="18" t="s">
        <v>48</v>
      </c>
      <c r="AK21" s="18" t="s">
        <v>49</v>
      </c>
      <c r="AL21" s="18" t="s">
        <v>50</v>
      </c>
      <c r="AM21" s="18" t="s">
        <v>51</v>
      </c>
      <c r="AP21" s="18" t="s">
        <v>59</v>
      </c>
      <c r="AQ21" s="18" t="s">
        <v>76</v>
      </c>
      <c r="AR21" s="18" t="s">
        <v>60</v>
      </c>
      <c r="AS21" s="18" t="s">
        <v>61</v>
      </c>
      <c r="AT21" s="18" t="s">
        <v>62</v>
      </c>
      <c r="AU21" s="18" t="s">
        <v>63</v>
      </c>
      <c r="AV21" s="18" t="s">
        <v>64</v>
      </c>
      <c r="AW21" s="18" t="s">
        <v>65</v>
      </c>
      <c r="AX21" s="18" t="s">
        <v>66</v>
      </c>
      <c r="AY21" s="18" t="s">
        <v>67</v>
      </c>
      <c r="AZ21" s="18" t="s">
        <v>68</v>
      </c>
      <c r="BA21" s="18" t="s">
        <v>69</v>
      </c>
      <c r="BB21" s="18" t="s">
        <v>70</v>
      </c>
      <c r="BC21" s="18" t="s">
        <v>71</v>
      </c>
      <c r="BD21" s="18" t="s">
        <v>72</v>
      </c>
      <c r="BE21" s="18" t="s">
        <v>73</v>
      </c>
      <c r="BF21" s="18" t="s">
        <v>74</v>
      </c>
      <c r="BG21" s="18" t="s">
        <v>75</v>
      </c>
    </row>
    <row r="22" spans="1:63">
      <c r="A22" t="s">
        <v>1</v>
      </c>
      <c r="B22" t="s">
        <v>2</v>
      </c>
      <c r="C22" t="s">
        <v>3</v>
      </c>
      <c r="D22" t="s">
        <v>4</v>
      </c>
      <c r="E22" t="s">
        <v>5</v>
      </c>
      <c r="F22" t="s">
        <v>6</v>
      </c>
      <c r="G22" t="s">
        <v>7</v>
      </c>
      <c r="H22" t="s">
        <v>8</v>
      </c>
      <c r="I22" t="s">
        <v>9</v>
      </c>
      <c r="J22" t="s">
        <v>10</v>
      </c>
      <c r="K22" t="s">
        <v>11</v>
      </c>
      <c r="L22" t="s">
        <v>12</v>
      </c>
      <c r="M22" t="s">
        <v>13</v>
      </c>
      <c r="N22" t="s">
        <v>14</v>
      </c>
      <c r="O22" t="s">
        <v>15</v>
      </c>
      <c r="P22" t="s">
        <v>16</v>
      </c>
      <c r="Q22" t="s">
        <v>17</v>
      </c>
      <c r="R22" t="s">
        <v>18</v>
      </c>
      <c r="S22" t="s">
        <v>19</v>
      </c>
      <c r="AP22" s="9" t="s">
        <v>1</v>
      </c>
      <c r="AQ22" s="9" t="s">
        <v>2</v>
      </c>
      <c r="AR22" s="9" t="s">
        <v>3</v>
      </c>
      <c r="AS22" s="9" t="s">
        <v>4</v>
      </c>
      <c r="AT22" s="9" t="s">
        <v>5</v>
      </c>
      <c r="AU22" s="9" t="s">
        <v>6</v>
      </c>
      <c r="AV22" s="9" t="s">
        <v>7</v>
      </c>
      <c r="AW22" s="9" t="s">
        <v>8</v>
      </c>
      <c r="AX22" s="9" t="s">
        <v>9</v>
      </c>
      <c r="AY22" s="9" t="s">
        <v>10</v>
      </c>
      <c r="AZ22" s="9" t="s">
        <v>11</v>
      </c>
      <c r="BA22" s="9" t="s">
        <v>12</v>
      </c>
      <c r="BB22" s="9" t="s">
        <v>13</v>
      </c>
      <c r="BC22" s="9" t="s">
        <v>14</v>
      </c>
      <c r="BD22" s="9" t="s">
        <v>15</v>
      </c>
      <c r="BE22" s="9" t="s">
        <v>16</v>
      </c>
      <c r="BF22" s="9" t="s">
        <v>17</v>
      </c>
      <c r="BG22" s="9" t="s">
        <v>18</v>
      </c>
    </row>
    <row r="23" spans="1:63">
      <c r="A23">
        <v>0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 t="s">
        <v>1</v>
      </c>
      <c r="AO23" t="s">
        <v>1</v>
      </c>
      <c r="AP23" s="9">
        <f>IF(V$3&lt;&gt;A$23,-1,0)</f>
        <v>0</v>
      </c>
      <c r="AQ23" s="9">
        <f t="shared" ref="AQ23:BG23" si="19">IF(W$3&lt;&gt;B$23,-1,0)</f>
        <v>0</v>
      </c>
      <c r="AR23" s="9">
        <f t="shared" si="19"/>
        <v>0</v>
      </c>
      <c r="AS23" s="9">
        <f t="shared" si="19"/>
        <v>-1</v>
      </c>
      <c r="AT23" s="9">
        <f t="shared" si="19"/>
        <v>0</v>
      </c>
      <c r="AU23" s="9">
        <f t="shared" si="19"/>
        <v>0</v>
      </c>
      <c r="AV23" s="9">
        <f t="shared" si="19"/>
        <v>0</v>
      </c>
      <c r="AW23" s="9">
        <f t="shared" si="19"/>
        <v>0</v>
      </c>
      <c r="AX23" s="9">
        <f t="shared" si="19"/>
        <v>0</v>
      </c>
      <c r="AY23" s="9">
        <f t="shared" si="19"/>
        <v>0</v>
      </c>
      <c r="AZ23" s="9">
        <f t="shared" si="19"/>
        <v>0</v>
      </c>
      <c r="BA23" s="9">
        <f t="shared" si="19"/>
        <v>0</v>
      </c>
      <c r="BB23" s="9">
        <f t="shared" si="19"/>
        <v>0</v>
      </c>
      <c r="BC23" s="9">
        <f t="shared" si="19"/>
        <v>0</v>
      </c>
      <c r="BD23" s="9">
        <f t="shared" si="19"/>
        <v>0</v>
      </c>
      <c r="BE23" s="9">
        <f t="shared" si="19"/>
        <v>0</v>
      </c>
      <c r="BF23" s="9">
        <f t="shared" si="19"/>
        <v>0</v>
      </c>
      <c r="BG23" s="9">
        <f t="shared" si="19"/>
        <v>0</v>
      </c>
      <c r="BI23">
        <f>SUM(AP23:BG23)</f>
        <v>-1</v>
      </c>
    </row>
    <row r="24" spans="1:63">
      <c r="A24">
        <v>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 t="s">
        <v>2</v>
      </c>
      <c r="AO24" t="s">
        <v>2</v>
      </c>
      <c r="AP24" s="9">
        <f>IF(V$4&lt;&gt;A$24,-1,0)</f>
        <v>0</v>
      </c>
      <c r="AQ24" s="9">
        <f t="shared" ref="AQ24:BG24" si="20">IF(W$4&lt;&gt;B$24,-1,0)</f>
        <v>-1</v>
      </c>
      <c r="AR24" s="9">
        <f t="shared" si="20"/>
        <v>0</v>
      </c>
      <c r="AS24" s="9">
        <f t="shared" si="20"/>
        <v>-1</v>
      </c>
      <c r="AT24" s="9">
        <f t="shared" si="20"/>
        <v>0</v>
      </c>
      <c r="AU24" s="9">
        <f t="shared" si="20"/>
        <v>0</v>
      </c>
      <c r="AV24" s="9">
        <f t="shared" si="20"/>
        <v>0</v>
      </c>
      <c r="AW24" s="9">
        <f t="shared" si="20"/>
        <v>0</v>
      </c>
      <c r="AX24" s="9">
        <f t="shared" si="20"/>
        <v>0</v>
      </c>
      <c r="AY24" s="9">
        <f t="shared" si="20"/>
        <v>0</v>
      </c>
      <c r="AZ24" s="9">
        <f t="shared" si="20"/>
        <v>0</v>
      </c>
      <c r="BA24" s="9">
        <f t="shared" si="20"/>
        <v>0</v>
      </c>
      <c r="BB24" s="9">
        <f t="shared" si="20"/>
        <v>0</v>
      </c>
      <c r="BC24" s="9">
        <f t="shared" si="20"/>
        <v>0</v>
      </c>
      <c r="BD24" s="9">
        <f t="shared" si="20"/>
        <v>0</v>
      </c>
      <c r="BE24" s="9">
        <f t="shared" si="20"/>
        <v>0</v>
      </c>
      <c r="BF24" s="9">
        <f t="shared" si="20"/>
        <v>0</v>
      </c>
      <c r="BG24" s="9">
        <f t="shared" si="20"/>
        <v>0</v>
      </c>
      <c r="BI24">
        <f t="shared" ref="BI24:BI40" si="21">SUM(AP24:BG24)</f>
        <v>-2</v>
      </c>
    </row>
    <row r="25" spans="1:63">
      <c r="A25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 t="s">
        <v>3</v>
      </c>
      <c r="AO25" t="s">
        <v>3</v>
      </c>
      <c r="AP25" s="9">
        <f>IF(V$5&lt;&gt;A$25,-1,0)</f>
        <v>0</v>
      </c>
      <c r="AQ25" s="9">
        <f t="shared" ref="AQ25:BG25" si="22">IF(W$5&lt;&gt;B$25,-1,0)</f>
        <v>0</v>
      </c>
      <c r="AR25" s="9">
        <f t="shared" si="22"/>
        <v>0</v>
      </c>
      <c r="AS25" s="9">
        <f t="shared" si="22"/>
        <v>0</v>
      </c>
      <c r="AT25" s="9">
        <f t="shared" si="22"/>
        <v>0</v>
      </c>
      <c r="AU25" s="9">
        <f t="shared" si="22"/>
        <v>0</v>
      </c>
      <c r="AV25" s="9">
        <f t="shared" si="22"/>
        <v>0</v>
      </c>
      <c r="AW25" s="9">
        <f t="shared" si="22"/>
        <v>0</v>
      </c>
      <c r="AX25" s="9">
        <f t="shared" si="22"/>
        <v>0</v>
      </c>
      <c r="AY25" s="9">
        <f t="shared" si="22"/>
        <v>0</v>
      </c>
      <c r="AZ25" s="9">
        <f t="shared" si="22"/>
        <v>0</v>
      </c>
      <c r="BA25" s="9">
        <f t="shared" si="22"/>
        <v>0</v>
      </c>
      <c r="BB25" s="9">
        <f t="shared" si="22"/>
        <v>0</v>
      </c>
      <c r="BC25" s="9">
        <f t="shared" si="22"/>
        <v>0</v>
      </c>
      <c r="BD25" s="9">
        <f t="shared" si="22"/>
        <v>0</v>
      </c>
      <c r="BE25" s="9">
        <f t="shared" si="22"/>
        <v>0</v>
      </c>
      <c r="BF25" s="9">
        <f t="shared" si="22"/>
        <v>0</v>
      </c>
      <c r="BG25" s="9">
        <f t="shared" si="22"/>
        <v>0</v>
      </c>
      <c r="BI25">
        <f t="shared" si="21"/>
        <v>0</v>
      </c>
    </row>
    <row r="26" spans="1:63">
      <c r="A26">
        <v>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 t="s">
        <v>4</v>
      </c>
      <c r="AO26" t="s">
        <v>4</v>
      </c>
      <c r="AP26" s="9">
        <f>IF(V$6&lt;&gt;A$26,-1,0)</f>
        <v>0</v>
      </c>
      <c r="AQ26" s="9">
        <f t="shared" ref="AQ26:BG26" si="23">IF(W$6&lt;&gt;B$26,-1,0)</f>
        <v>0</v>
      </c>
      <c r="AR26" s="9">
        <f t="shared" si="23"/>
        <v>0</v>
      </c>
      <c r="AS26" s="9">
        <f t="shared" si="23"/>
        <v>-1</v>
      </c>
      <c r="AT26" s="9">
        <f t="shared" si="23"/>
        <v>0</v>
      </c>
      <c r="AU26" s="9">
        <f t="shared" si="23"/>
        <v>0</v>
      </c>
      <c r="AV26" s="9">
        <f t="shared" si="23"/>
        <v>0</v>
      </c>
      <c r="AW26" s="9">
        <f t="shared" si="23"/>
        <v>0</v>
      </c>
      <c r="AX26" s="9">
        <f t="shared" si="23"/>
        <v>0</v>
      </c>
      <c r="AY26" s="9">
        <f t="shared" si="23"/>
        <v>0</v>
      </c>
      <c r="AZ26" s="9">
        <f t="shared" si="23"/>
        <v>0</v>
      </c>
      <c r="BA26" s="9">
        <f t="shared" si="23"/>
        <v>0</v>
      </c>
      <c r="BB26" s="9">
        <f t="shared" si="23"/>
        <v>0</v>
      </c>
      <c r="BC26" s="9">
        <f t="shared" si="23"/>
        <v>0</v>
      </c>
      <c r="BD26" s="9">
        <f t="shared" si="23"/>
        <v>0</v>
      </c>
      <c r="BE26" s="9">
        <f t="shared" si="23"/>
        <v>0</v>
      </c>
      <c r="BF26" s="9">
        <f t="shared" si="23"/>
        <v>0</v>
      </c>
      <c r="BG26" s="9">
        <f t="shared" si="23"/>
        <v>0</v>
      </c>
      <c r="BI26">
        <f t="shared" si="21"/>
        <v>-1</v>
      </c>
    </row>
    <row r="27" spans="1:63">
      <c r="A27">
        <v>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 t="s">
        <v>5</v>
      </c>
      <c r="AO27" t="s">
        <v>5</v>
      </c>
      <c r="AP27" s="9">
        <f>IF(V$7&lt;&gt;A$27,-1,0)</f>
        <v>0</v>
      </c>
      <c r="AQ27" s="9">
        <f t="shared" ref="AQ27:BG27" si="24">IF(W$7&lt;&gt;B$27,-1,0)</f>
        <v>0</v>
      </c>
      <c r="AR27" s="9">
        <f t="shared" si="24"/>
        <v>0</v>
      </c>
      <c r="AS27" s="9">
        <f t="shared" si="24"/>
        <v>0</v>
      </c>
      <c r="AT27" s="9">
        <f t="shared" si="24"/>
        <v>0</v>
      </c>
      <c r="AU27" s="9">
        <f t="shared" si="24"/>
        <v>0</v>
      </c>
      <c r="AV27" s="9">
        <f t="shared" si="24"/>
        <v>0</v>
      </c>
      <c r="AW27" s="9">
        <f t="shared" si="24"/>
        <v>0</v>
      </c>
      <c r="AX27" s="9">
        <f t="shared" si="24"/>
        <v>0</v>
      </c>
      <c r="AY27" s="9">
        <f t="shared" si="24"/>
        <v>0</v>
      </c>
      <c r="AZ27" s="9">
        <f t="shared" si="24"/>
        <v>0</v>
      </c>
      <c r="BA27" s="9">
        <f t="shared" si="24"/>
        <v>0</v>
      </c>
      <c r="BB27" s="9">
        <f t="shared" si="24"/>
        <v>0</v>
      </c>
      <c r="BC27" s="9">
        <f t="shared" si="24"/>
        <v>0</v>
      </c>
      <c r="BD27" s="9">
        <f t="shared" si="24"/>
        <v>0</v>
      </c>
      <c r="BE27" s="9">
        <f t="shared" si="24"/>
        <v>0</v>
      </c>
      <c r="BF27" s="9">
        <f t="shared" si="24"/>
        <v>0</v>
      </c>
      <c r="BG27" s="9">
        <f t="shared" si="24"/>
        <v>0</v>
      </c>
      <c r="BI27">
        <f t="shared" si="21"/>
        <v>0</v>
      </c>
    </row>
    <row r="28" spans="1:63">
      <c r="A28">
        <v>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 t="s">
        <v>6</v>
      </c>
      <c r="AO28" t="s">
        <v>6</v>
      </c>
      <c r="AP28" s="9">
        <f>IF(V$8&lt;&gt;A$28,-1,0)</f>
        <v>0</v>
      </c>
      <c r="AQ28" s="9">
        <f t="shared" ref="AQ28:BG28" si="25">IF(W$8&lt;&gt;B$28,-1,0)</f>
        <v>0</v>
      </c>
      <c r="AR28" s="9">
        <f t="shared" si="25"/>
        <v>0</v>
      </c>
      <c r="AS28" s="9">
        <f t="shared" si="25"/>
        <v>0</v>
      </c>
      <c r="AT28" s="9">
        <f t="shared" si="25"/>
        <v>0</v>
      </c>
      <c r="AU28" s="9">
        <f t="shared" si="25"/>
        <v>0</v>
      </c>
      <c r="AV28" s="9">
        <f t="shared" si="25"/>
        <v>0</v>
      </c>
      <c r="AW28" s="9">
        <f t="shared" si="25"/>
        <v>0</v>
      </c>
      <c r="AX28" s="9">
        <f t="shared" si="25"/>
        <v>0</v>
      </c>
      <c r="AY28" s="9">
        <f t="shared" si="25"/>
        <v>0</v>
      </c>
      <c r="AZ28" s="9">
        <f t="shared" si="25"/>
        <v>0</v>
      </c>
      <c r="BA28" s="9">
        <f t="shared" si="25"/>
        <v>0</v>
      </c>
      <c r="BB28" s="9">
        <f t="shared" si="25"/>
        <v>0</v>
      </c>
      <c r="BC28" s="9">
        <f t="shared" si="25"/>
        <v>0</v>
      </c>
      <c r="BD28" s="9">
        <f t="shared" si="25"/>
        <v>0</v>
      </c>
      <c r="BE28" s="9">
        <f t="shared" si="25"/>
        <v>0</v>
      </c>
      <c r="BF28" s="9">
        <f t="shared" si="25"/>
        <v>0</v>
      </c>
      <c r="BG28" s="9">
        <f t="shared" si="25"/>
        <v>0</v>
      </c>
      <c r="BI28">
        <f t="shared" si="21"/>
        <v>0</v>
      </c>
    </row>
    <row r="29" spans="1:63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 t="s">
        <v>7</v>
      </c>
      <c r="AO29" t="s">
        <v>7</v>
      </c>
      <c r="AP29" s="9">
        <f>IF(V$9&lt;&gt;A$29,-1,0)</f>
        <v>0</v>
      </c>
      <c r="AQ29" s="9">
        <f t="shared" ref="AQ29:BG29" si="26">IF(W$9&lt;&gt;B$29,-1,0)</f>
        <v>0</v>
      </c>
      <c r="AR29" s="9">
        <f t="shared" si="26"/>
        <v>0</v>
      </c>
      <c r="AS29" s="9">
        <f t="shared" si="26"/>
        <v>0</v>
      </c>
      <c r="AT29" s="9">
        <f t="shared" si="26"/>
        <v>0</v>
      </c>
      <c r="AU29" s="9">
        <f t="shared" si="26"/>
        <v>0</v>
      </c>
      <c r="AV29" s="9">
        <f t="shared" si="26"/>
        <v>0</v>
      </c>
      <c r="AW29" s="9">
        <f t="shared" si="26"/>
        <v>0</v>
      </c>
      <c r="AX29" s="9">
        <f t="shared" si="26"/>
        <v>0</v>
      </c>
      <c r="AY29" s="9">
        <f t="shared" si="26"/>
        <v>0</v>
      </c>
      <c r="AZ29" s="9">
        <f t="shared" si="26"/>
        <v>0</v>
      </c>
      <c r="BA29" s="9">
        <f t="shared" si="26"/>
        <v>0</v>
      </c>
      <c r="BB29" s="9">
        <f t="shared" si="26"/>
        <v>0</v>
      </c>
      <c r="BC29" s="9">
        <f t="shared" si="26"/>
        <v>0</v>
      </c>
      <c r="BD29" s="9">
        <f t="shared" si="26"/>
        <v>0</v>
      </c>
      <c r="BE29" s="9">
        <f t="shared" si="26"/>
        <v>0</v>
      </c>
      <c r="BF29" s="9">
        <f t="shared" si="26"/>
        <v>0</v>
      </c>
      <c r="BG29" s="9">
        <f t="shared" si="26"/>
        <v>0</v>
      </c>
      <c r="BI29">
        <f t="shared" si="21"/>
        <v>0</v>
      </c>
    </row>
    <row r="30" spans="1:63">
      <c r="A30">
        <v>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 t="s">
        <v>8</v>
      </c>
      <c r="AO30" t="s">
        <v>8</v>
      </c>
      <c r="AP30" s="9">
        <f>IF(V$10&lt;&gt;A$30,-1,0)</f>
        <v>0</v>
      </c>
      <c r="AQ30" s="9">
        <f t="shared" ref="AQ30:BG30" si="27">IF(W$10&lt;&gt;B$30,-1,0)</f>
        <v>0</v>
      </c>
      <c r="AR30" s="9">
        <f t="shared" si="27"/>
        <v>0</v>
      </c>
      <c r="AS30" s="9">
        <f t="shared" si="27"/>
        <v>0</v>
      </c>
      <c r="AT30" s="9">
        <f t="shared" si="27"/>
        <v>0</v>
      </c>
      <c r="AU30" s="9">
        <f t="shared" si="27"/>
        <v>0</v>
      </c>
      <c r="AV30" s="9">
        <f t="shared" si="27"/>
        <v>0</v>
      </c>
      <c r="AW30" s="9">
        <f t="shared" si="27"/>
        <v>0</v>
      </c>
      <c r="AX30" s="9">
        <f t="shared" si="27"/>
        <v>0</v>
      </c>
      <c r="AY30" s="9">
        <f t="shared" si="27"/>
        <v>0</v>
      </c>
      <c r="AZ30" s="9">
        <f t="shared" si="27"/>
        <v>0</v>
      </c>
      <c r="BA30" s="9">
        <f t="shared" si="27"/>
        <v>0</v>
      </c>
      <c r="BB30" s="9">
        <f t="shared" si="27"/>
        <v>0</v>
      </c>
      <c r="BC30" s="9">
        <f t="shared" si="27"/>
        <v>0</v>
      </c>
      <c r="BD30" s="9">
        <f t="shared" si="27"/>
        <v>0</v>
      </c>
      <c r="BE30" s="9">
        <f t="shared" si="27"/>
        <v>0</v>
      </c>
      <c r="BF30" s="9">
        <f t="shared" si="27"/>
        <v>0</v>
      </c>
      <c r="BG30" s="9">
        <f t="shared" si="27"/>
        <v>0</v>
      </c>
      <c r="BI30">
        <f t="shared" si="21"/>
        <v>0</v>
      </c>
    </row>
    <row r="31" spans="1:63">
      <c r="A31">
        <v>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 t="s">
        <v>9</v>
      </c>
      <c r="AO31" t="s">
        <v>9</v>
      </c>
      <c r="AP31" s="9">
        <f>IF(V$11&lt;&gt;A$31,-1,0)</f>
        <v>0</v>
      </c>
      <c r="AQ31" s="9">
        <f t="shared" ref="AQ31:BG31" si="28">IF(W$11&lt;&gt;B$31,-1,0)</f>
        <v>0</v>
      </c>
      <c r="AR31" s="9">
        <f t="shared" si="28"/>
        <v>0</v>
      </c>
      <c r="AS31" s="9">
        <f t="shared" si="28"/>
        <v>0</v>
      </c>
      <c r="AT31" s="9">
        <f t="shared" si="28"/>
        <v>0</v>
      </c>
      <c r="AU31" s="9">
        <f t="shared" si="28"/>
        <v>0</v>
      </c>
      <c r="AV31" s="9">
        <f t="shared" si="28"/>
        <v>0</v>
      </c>
      <c r="AW31" s="9">
        <f t="shared" si="28"/>
        <v>0</v>
      </c>
      <c r="AX31" s="9">
        <f t="shared" si="28"/>
        <v>-1</v>
      </c>
      <c r="AY31" s="9">
        <f t="shared" si="28"/>
        <v>-1</v>
      </c>
      <c r="AZ31" s="9">
        <f t="shared" si="28"/>
        <v>-1</v>
      </c>
      <c r="BA31" s="9">
        <f t="shared" si="28"/>
        <v>0</v>
      </c>
      <c r="BB31" s="9">
        <f t="shared" si="28"/>
        <v>0</v>
      </c>
      <c r="BC31" s="9">
        <f t="shared" si="28"/>
        <v>0</v>
      </c>
      <c r="BD31" s="9">
        <f t="shared" si="28"/>
        <v>0</v>
      </c>
      <c r="BE31" s="9">
        <f t="shared" si="28"/>
        <v>0</v>
      </c>
      <c r="BF31" s="9">
        <f t="shared" si="28"/>
        <v>0</v>
      </c>
      <c r="BG31" s="9">
        <f t="shared" si="28"/>
        <v>0</v>
      </c>
      <c r="BI31">
        <f t="shared" si="21"/>
        <v>-3</v>
      </c>
    </row>
    <row r="32" spans="1:63">
      <c r="A32">
        <v>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 t="s">
        <v>10</v>
      </c>
      <c r="AO32" t="s">
        <v>10</v>
      </c>
      <c r="AP32" s="9">
        <f>IF(V$12&lt;&gt;A$32,-1,0)</f>
        <v>0</v>
      </c>
      <c r="AQ32" s="9">
        <f t="shared" ref="AQ32:BG32" si="29">IF(W$12&lt;&gt;B$32,-1,0)</f>
        <v>0</v>
      </c>
      <c r="AR32" s="9">
        <f t="shared" si="29"/>
        <v>0</v>
      </c>
      <c r="AS32" s="9">
        <f t="shared" si="29"/>
        <v>0</v>
      </c>
      <c r="AT32" s="9">
        <f t="shared" si="29"/>
        <v>0</v>
      </c>
      <c r="AU32" s="9">
        <f t="shared" si="29"/>
        <v>0</v>
      </c>
      <c r="AV32" s="9">
        <f t="shared" si="29"/>
        <v>0</v>
      </c>
      <c r="AW32" s="9">
        <f t="shared" si="29"/>
        <v>0</v>
      </c>
      <c r="AX32" s="9">
        <f t="shared" si="29"/>
        <v>0</v>
      </c>
      <c r="AY32" s="9">
        <f t="shared" si="29"/>
        <v>-1</v>
      </c>
      <c r="AZ32" s="9">
        <f t="shared" si="29"/>
        <v>0</v>
      </c>
      <c r="BA32" s="9">
        <f t="shared" si="29"/>
        <v>0</v>
      </c>
      <c r="BB32" s="9">
        <f t="shared" si="29"/>
        <v>0</v>
      </c>
      <c r="BC32" s="9">
        <f t="shared" si="29"/>
        <v>-1</v>
      </c>
      <c r="BD32" s="9">
        <f t="shared" si="29"/>
        <v>0</v>
      </c>
      <c r="BE32" s="9">
        <f t="shared" si="29"/>
        <v>0</v>
      </c>
      <c r="BF32" s="9">
        <f t="shared" si="29"/>
        <v>0</v>
      </c>
      <c r="BG32" s="9">
        <f t="shared" si="29"/>
        <v>0</v>
      </c>
      <c r="BI32">
        <f t="shared" si="21"/>
        <v>-2</v>
      </c>
    </row>
    <row r="33" spans="1:63">
      <c r="A33">
        <v>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 t="s">
        <v>11</v>
      </c>
      <c r="AO33" t="s">
        <v>11</v>
      </c>
      <c r="AP33" s="9">
        <f>IF(V$13&lt;&gt;A$33,-1,0)</f>
        <v>0</v>
      </c>
      <c r="AQ33" s="9">
        <f t="shared" ref="AQ33:BG33" si="30">IF(W$13&lt;&gt;B$33,-1,0)</f>
        <v>0</v>
      </c>
      <c r="AR33" s="9">
        <f t="shared" si="30"/>
        <v>0</v>
      </c>
      <c r="AS33" s="9">
        <f t="shared" si="30"/>
        <v>0</v>
      </c>
      <c r="AT33" s="9">
        <f t="shared" si="30"/>
        <v>0</v>
      </c>
      <c r="AU33" s="9">
        <f t="shared" si="30"/>
        <v>0</v>
      </c>
      <c r="AV33" s="9">
        <f t="shared" si="30"/>
        <v>0</v>
      </c>
      <c r="AW33" s="9">
        <f t="shared" si="30"/>
        <v>0</v>
      </c>
      <c r="AX33" s="9">
        <f t="shared" si="30"/>
        <v>0</v>
      </c>
      <c r="AY33" s="9">
        <f t="shared" si="30"/>
        <v>0</v>
      </c>
      <c r="AZ33" s="9">
        <f t="shared" si="30"/>
        <v>0</v>
      </c>
      <c r="BA33" s="9">
        <f t="shared" si="30"/>
        <v>0</v>
      </c>
      <c r="BB33" s="9">
        <f t="shared" si="30"/>
        <v>0</v>
      </c>
      <c r="BC33" s="9">
        <f t="shared" si="30"/>
        <v>-1</v>
      </c>
      <c r="BD33" s="9">
        <f t="shared" si="30"/>
        <v>0</v>
      </c>
      <c r="BE33" s="9">
        <f t="shared" si="30"/>
        <v>0</v>
      </c>
      <c r="BF33" s="9">
        <f t="shared" si="30"/>
        <v>0</v>
      </c>
      <c r="BG33" s="9">
        <f t="shared" si="30"/>
        <v>0</v>
      </c>
      <c r="BI33">
        <f t="shared" si="21"/>
        <v>-1</v>
      </c>
    </row>
    <row r="34" spans="1:63">
      <c r="A34">
        <v>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 t="s">
        <v>12</v>
      </c>
      <c r="AO34" t="s">
        <v>12</v>
      </c>
      <c r="AP34" s="9">
        <f>IF(V$14&lt;&gt;A$34,-1,0)</f>
        <v>0</v>
      </c>
      <c r="AQ34" s="9">
        <f t="shared" ref="AQ34:BG34" si="31">IF(W$14&lt;&gt;B$34,-1,0)</f>
        <v>0</v>
      </c>
      <c r="AR34" s="9">
        <f t="shared" si="31"/>
        <v>0</v>
      </c>
      <c r="AS34" s="9">
        <f t="shared" si="31"/>
        <v>0</v>
      </c>
      <c r="AT34" s="9">
        <f t="shared" si="31"/>
        <v>0</v>
      </c>
      <c r="AU34" s="9">
        <f t="shared" si="31"/>
        <v>0</v>
      </c>
      <c r="AV34" s="9">
        <f t="shared" si="31"/>
        <v>0</v>
      </c>
      <c r="AW34" s="9">
        <f t="shared" si="31"/>
        <v>0</v>
      </c>
      <c r="AX34" s="9">
        <f t="shared" si="31"/>
        <v>0</v>
      </c>
      <c r="AY34" s="9">
        <f t="shared" si="31"/>
        <v>0</v>
      </c>
      <c r="AZ34" s="9">
        <f t="shared" si="31"/>
        <v>0</v>
      </c>
      <c r="BA34" s="9">
        <f t="shared" si="31"/>
        <v>0</v>
      </c>
      <c r="BB34" s="9">
        <f t="shared" si="31"/>
        <v>0</v>
      </c>
      <c r="BC34" s="9">
        <f t="shared" si="31"/>
        <v>0</v>
      </c>
      <c r="BD34" s="9">
        <f t="shared" si="31"/>
        <v>0</v>
      </c>
      <c r="BE34" s="9">
        <f t="shared" si="31"/>
        <v>0</v>
      </c>
      <c r="BF34" s="9">
        <f t="shared" si="31"/>
        <v>0</v>
      </c>
      <c r="BG34" s="9">
        <f t="shared" si="31"/>
        <v>0</v>
      </c>
      <c r="BI34">
        <f t="shared" si="21"/>
        <v>0</v>
      </c>
    </row>
    <row r="35" spans="1:63">
      <c r="A35">
        <v>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 t="s">
        <v>13</v>
      </c>
      <c r="AO35" t="s">
        <v>13</v>
      </c>
      <c r="AP35" s="9">
        <f>IF(V$15&lt;&gt;A$35,-1,0)</f>
        <v>0</v>
      </c>
      <c r="AQ35" s="9">
        <f t="shared" ref="AQ35:BG35" si="32">IF(W$15&lt;&gt;B$35,-1,0)</f>
        <v>0</v>
      </c>
      <c r="AR35" s="9">
        <f t="shared" si="32"/>
        <v>0</v>
      </c>
      <c r="AS35" s="9">
        <f t="shared" si="32"/>
        <v>0</v>
      </c>
      <c r="AT35" s="9">
        <f t="shared" si="32"/>
        <v>0</v>
      </c>
      <c r="AU35" s="9">
        <f t="shared" si="32"/>
        <v>0</v>
      </c>
      <c r="AV35" s="9">
        <f t="shared" si="32"/>
        <v>0</v>
      </c>
      <c r="AW35" s="9">
        <f t="shared" si="32"/>
        <v>0</v>
      </c>
      <c r="AX35" s="9">
        <f t="shared" si="32"/>
        <v>0</v>
      </c>
      <c r="AY35" s="9">
        <f t="shared" si="32"/>
        <v>0</v>
      </c>
      <c r="AZ35" s="9">
        <f t="shared" si="32"/>
        <v>0</v>
      </c>
      <c r="BA35" s="9">
        <f t="shared" si="32"/>
        <v>0</v>
      </c>
      <c r="BB35" s="9">
        <f t="shared" si="32"/>
        <v>0</v>
      </c>
      <c r="BC35" s="9">
        <f t="shared" si="32"/>
        <v>0</v>
      </c>
      <c r="BD35" s="9">
        <f t="shared" si="32"/>
        <v>0</v>
      </c>
      <c r="BE35" s="9">
        <f t="shared" si="32"/>
        <v>0</v>
      </c>
      <c r="BF35" s="9">
        <f t="shared" si="32"/>
        <v>0</v>
      </c>
      <c r="BG35" s="9">
        <f t="shared" si="32"/>
        <v>0</v>
      </c>
      <c r="BI35">
        <f t="shared" si="21"/>
        <v>0</v>
      </c>
    </row>
    <row r="36" spans="1:63">
      <c r="A36">
        <v>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 t="s">
        <v>14</v>
      </c>
      <c r="AO36" t="s">
        <v>14</v>
      </c>
      <c r="AP36" s="9">
        <f>IF(V$16&lt;&gt;A$36,-1,0)</f>
        <v>0</v>
      </c>
      <c r="AQ36" s="9">
        <f t="shared" ref="AQ36:BG36" si="33">IF(W$16&lt;&gt;B$36,-1,0)</f>
        <v>0</v>
      </c>
      <c r="AR36" s="9">
        <f t="shared" si="33"/>
        <v>0</v>
      </c>
      <c r="AS36" s="9">
        <f t="shared" si="33"/>
        <v>0</v>
      </c>
      <c r="AT36" s="9">
        <f t="shared" si="33"/>
        <v>0</v>
      </c>
      <c r="AU36" s="9">
        <f t="shared" si="33"/>
        <v>0</v>
      </c>
      <c r="AV36" s="9">
        <f t="shared" si="33"/>
        <v>0</v>
      </c>
      <c r="AW36" s="9">
        <f t="shared" si="33"/>
        <v>0</v>
      </c>
      <c r="AX36" s="9">
        <f t="shared" si="33"/>
        <v>0</v>
      </c>
      <c r="AY36" s="9">
        <f t="shared" si="33"/>
        <v>0</v>
      </c>
      <c r="AZ36" s="9">
        <f t="shared" si="33"/>
        <v>0</v>
      </c>
      <c r="BA36" s="9">
        <f t="shared" si="33"/>
        <v>0</v>
      </c>
      <c r="BB36" s="9">
        <f t="shared" si="33"/>
        <v>0</v>
      </c>
      <c r="BC36" s="9">
        <f t="shared" si="33"/>
        <v>-1</v>
      </c>
      <c r="BD36" s="9">
        <f t="shared" si="33"/>
        <v>0</v>
      </c>
      <c r="BE36" s="9">
        <f t="shared" si="33"/>
        <v>0</v>
      </c>
      <c r="BF36" s="9">
        <f t="shared" si="33"/>
        <v>0</v>
      </c>
      <c r="BG36" s="9">
        <f t="shared" si="33"/>
        <v>0</v>
      </c>
      <c r="BI36">
        <f t="shared" si="21"/>
        <v>-1</v>
      </c>
    </row>
    <row r="37" spans="1:63">
      <c r="A37">
        <v>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 t="s">
        <v>15</v>
      </c>
      <c r="AO37" t="s">
        <v>15</v>
      </c>
      <c r="AP37" s="9">
        <f>IF(V$17&lt;&gt;A$37,-1,0)</f>
        <v>0</v>
      </c>
      <c r="AQ37" s="9">
        <f t="shared" ref="AQ37:BG37" si="34">IF(W$17&lt;&gt;B$37,-1,0)</f>
        <v>0</v>
      </c>
      <c r="AR37" s="9">
        <f t="shared" si="34"/>
        <v>0</v>
      </c>
      <c r="AS37" s="9">
        <f t="shared" si="34"/>
        <v>0</v>
      </c>
      <c r="AT37" s="9">
        <f t="shared" si="34"/>
        <v>0</v>
      </c>
      <c r="AU37" s="9">
        <f t="shared" si="34"/>
        <v>0</v>
      </c>
      <c r="AV37" s="9">
        <f t="shared" si="34"/>
        <v>0</v>
      </c>
      <c r="AW37" s="9">
        <f t="shared" si="34"/>
        <v>0</v>
      </c>
      <c r="AX37" s="9">
        <f t="shared" si="34"/>
        <v>0</v>
      </c>
      <c r="AY37" s="9">
        <f t="shared" si="34"/>
        <v>0</v>
      </c>
      <c r="AZ37" s="9">
        <f t="shared" si="34"/>
        <v>0</v>
      </c>
      <c r="BA37" s="9">
        <f t="shared" si="34"/>
        <v>0</v>
      </c>
      <c r="BB37" s="9">
        <f t="shared" si="34"/>
        <v>0</v>
      </c>
      <c r="BC37" s="9">
        <f t="shared" si="34"/>
        <v>0</v>
      </c>
      <c r="BD37" s="9">
        <f t="shared" si="34"/>
        <v>0</v>
      </c>
      <c r="BE37" s="9">
        <f t="shared" si="34"/>
        <v>0</v>
      </c>
      <c r="BF37" s="9">
        <f t="shared" si="34"/>
        <v>0</v>
      </c>
      <c r="BG37" s="9">
        <f t="shared" si="34"/>
        <v>0</v>
      </c>
      <c r="BI37">
        <f t="shared" si="21"/>
        <v>0</v>
      </c>
    </row>
    <row r="38" spans="1:63">
      <c r="A38">
        <v>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 t="s">
        <v>16</v>
      </c>
      <c r="AO38" t="s">
        <v>16</v>
      </c>
      <c r="AP38" s="9">
        <f>IF(V$18&lt;&gt;A$38,-1,0)</f>
        <v>-1</v>
      </c>
      <c r="AQ38" s="9">
        <f t="shared" ref="AQ38:BG38" si="35">IF(W$18&lt;&gt;B$38,-1,0)</f>
        <v>-1</v>
      </c>
      <c r="AR38" s="9">
        <f t="shared" si="35"/>
        <v>0</v>
      </c>
      <c r="AS38" s="9">
        <f t="shared" si="35"/>
        <v>0</v>
      </c>
      <c r="AT38" s="9">
        <f t="shared" si="35"/>
        <v>0</v>
      </c>
      <c r="AU38" s="9">
        <f t="shared" si="35"/>
        <v>0</v>
      </c>
      <c r="AV38" s="9">
        <f t="shared" si="35"/>
        <v>0</v>
      </c>
      <c r="AW38" s="9">
        <f t="shared" si="35"/>
        <v>0</v>
      </c>
      <c r="AX38" s="9">
        <f t="shared" si="35"/>
        <v>0</v>
      </c>
      <c r="AY38" s="9">
        <f t="shared" si="35"/>
        <v>0</v>
      </c>
      <c r="AZ38" s="9">
        <f t="shared" si="35"/>
        <v>0</v>
      </c>
      <c r="BA38" s="9">
        <f t="shared" si="35"/>
        <v>0</v>
      </c>
      <c r="BB38" s="9">
        <f t="shared" si="35"/>
        <v>0</v>
      </c>
      <c r="BC38" s="9">
        <f t="shared" si="35"/>
        <v>0</v>
      </c>
      <c r="BD38" s="9">
        <f t="shared" si="35"/>
        <v>0</v>
      </c>
      <c r="BE38" s="9">
        <f t="shared" si="35"/>
        <v>-1</v>
      </c>
      <c r="BF38" s="9">
        <f t="shared" si="35"/>
        <v>0</v>
      </c>
      <c r="BG38" s="9">
        <f t="shared" si="35"/>
        <v>0</v>
      </c>
      <c r="BI38">
        <f t="shared" si="21"/>
        <v>-3</v>
      </c>
    </row>
    <row r="39" spans="1:63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 t="s">
        <v>17</v>
      </c>
      <c r="AO39" t="s">
        <v>17</v>
      </c>
      <c r="AP39" s="9">
        <f>IF(V$19&lt;&gt;A$39,-1,0)</f>
        <v>0</v>
      </c>
      <c r="AQ39" s="9">
        <f t="shared" ref="AQ39:BG39" si="36">IF(W$19&lt;&gt;B$39,-1,0)</f>
        <v>0</v>
      </c>
      <c r="AR39" s="9">
        <f t="shared" si="36"/>
        <v>0</v>
      </c>
      <c r="AS39" s="9">
        <f t="shared" si="36"/>
        <v>0</v>
      </c>
      <c r="AT39" s="9">
        <f t="shared" si="36"/>
        <v>0</v>
      </c>
      <c r="AU39" s="9">
        <f t="shared" si="36"/>
        <v>0</v>
      </c>
      <c r="AV39" s="9">
        <f t="shared" si="36"/>
        <v>0</v>
      </c>
      <c r="AW39" s="9">
        <f t="shared" si="36"/>
        <v>0</v>
      </c>
      <c r="AX39" s="9">
        <f t="shared" si="36"/>
        <v>0</v>
      </c>
      <c r="AY39" s="9">
        <f t="shared" si="36"/>
        <v>0</v>
      </c>
      <c r="AZ39" s="9">
        <f t="shared" si="36"/>
        <v>0</v>
      </c>
      <c r="BA39" s="9">
        <f t="shared" si="36"/>
        <v>0</v>
      </c>
      <c r="BB39" s="9">
        <f t="shared" si="36"/>
        <v>0</v>
      </c>
      <c r="BC39" s="9">
        <f t="shared" si="36"/>
        <v>0</v>
      </c>
      <c r="BD39" s="9">
        <f t="shared" si="36"/>
        <v>0</v>
      </c>
      <c r="BE39" s="9">
        <f t="shared" si="36"/>
        <v>0</v>
      </c>
      <c r="BF39" s="9">
        <f t="shared" si="36"/>
        <v>0</v>
      </c>
      <c r="BG39" s="9">
        <f t="shared" si="36"/>
        <v>0</v>
      </c>
      <c r="BI39">
        <f t="shared" si="21"/>
        <v>0</v>
      </c>
    </row>
    <row r="40" spans="1:63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 t="s">
        <v>18</v>
      </c>
      <c r="AO40" t="s">
        <v>18</v>
      </c>
      <c r="AP40" s="9">
        <f>IF(V$20&lt;&gt;A$40,-1,0)</f>
        <v>0</v>
      </c>
      <c r="AQ40" s="9">
        <f t="shared" ref="AQ40:BG40" si="37">IF(W$20&lt;&gt;B$40,-1,0)</f>
        <v>0</v>
      </c>
      <c r="AR40" s="9">
        <f t="shared" si="37"/>
        <v>0</v>
      </c>
      <c r="AS40" s="9">
        <f t="shared" si="37"/>
        <v>0</v>
      </c>
      <c r="AT40" s="9">
        <f t="shared" si="37"/>
        <v>0</v>
      </c>
      <c r="AU40" s="9">
        <f t="shared" si="37"/>
        <v>0</v>
      </c>
      <c r="AV40" s="9">
        <f t="shared" si="37"/>
        <v>0</v>
      </c>
      <c r="AW40" s="9">
        <f t="shared" si="37"/>
        <v>0</v>
      </c>
      <c r="AX40" s="9">
        <f t="shared" si="37"/>
        <v>0</v>
      </c>
      <c r="AY40" s="9">
        <f t="shared" si="37"/>
        <v>0</v>
      </c>
      <c r="AZ40" s="9">
        <f t="shared" si="37"/>
        <v>0</v>
      </c>
      <c r="BA40" s="9">
        <f t="shared" si="37"/>
        <v>0</v>
      </c>
      <c r="BB40" s="9">
        <f t="shared" si="37"/>
        <v>0</v>
      </c>
      <c r="BC40" s="9">
        <f t="shared" si="37"/>
        <v>0</v>
      </c>
      <c r="BD40" s="9">
        <f t="shared" si="37"/>
        <v>0</v>
      </c>
      <c r="BE40" s="9">
        <f t="shared" si="37"/>
        <v>0</v>
      </c>
      <c r="BF40" s="9">
        <f t="shared" si="37"/>
        <v>0</v>
      </c>
      <c r="BG40" s="9">
        <f t="shared" si="37"/>
        <v>0</v>
      </c>
      <c r="BI40">
        <f t="shared" si="21"/>
        <v>0</v>
      </c>
      <c r="BK40">
        <f>+(SUM(BI23:BI40))/2</f>
        <v>-7</v>
      </c>
    </row>
    <row r="41" spans="1:63">
      <c r="A41" t="s">
        <v>21</v>
      </c>
    </row>
    <row r="42" spans="1:63">
      <c r="A42" t="s">
        <v>1</v>
      </c>
      <c r="B42" t="s">
        <v>2</v>
      </c>
      <c r="C42" t="s">
        <v>3</v>
      </c>
      <c r="D42" t="s">
        <v>4</v>
      </c>
      <c r="E42" t="s">
        <v>5</v>
      </c>
      <c r="F42" t="s">
        <v>6</v>
      </c>
      <c r="G42" t="s">
        <v>7</v>
      </c>
      <c r="H42" t="s">
        <v>8</v>
      </c>
      <c r="I42" t="s">
        <v>9</v>
      </c>
      <c r="J42" t="s">
        <v>10</v>
      </c>
      <c r="K42" t="s">
        <v>11</v>
      </c>
      <c r="L42" t="s">
        <v>12</v>
      </c>
      <c r="M42" t="s">
        <v>13</v>
      </c>
      <c r="N42" t="s">
        <v>14</v>
      </c>
      <c r="O42" t="s">
        <v>15</v>
      </c>
      <c r="P42" t="s">
        <v>16</v>
      </c>
      <c r="Q42" t="s">
        <v>17</v>
      </c>
      <c r="R42" t="s">
        <v>18</v>
      </c>
      <c r="S42" t="s">
        <v>19</v>
      </c>
      <c r="AP42" s="9" t="s">
        <v>1</v>
      </c>
      <c r="AQ42" s="9" t="s">
        <v>2</v>
      </c>
      <c r="AR42" s="9" t="s">
        <v>3</v>
      </c>
      <c r="AS42" s="9" t="s">
        <v>4</v>
      </c>
      <c r="AT42" s="9" t="s">
        <v>5</v>
      </c>
      <c r="AU42" s="9" t="s">
        <v>6</v>
      </c>
      <c r="AV42" s="9" t="s">
        <v>7</v>
      </c>
      <c r="AW42" s="9" t="s">
        <v>8</v>
      </c>
      <c r="AX42" s="9" t="s">
        <v>9</v>
      </c>
      <c r="AY42" s="9" t="s">
        <v>10</v>
      </c>
      <c r="AZ42" s="9" t="s">
        <v>11</v>
      </c>
      <c r="BA42" s="9" t="s">
        <v>12</v>
      </c>
      <c r="BB42" s="9" t="s">
        <v>13</v>
      </c>
      <c r="BC42" s="9" t="s">
        <v>14</v>
      </c>
      <c r="BD42" s="9" t="s">
        <v>15</v>
      </c>
      <c r="BE42" s="9" t="s">
        <v>16</v>
      </c>
      <c r="BF42" s="9" t="s">
        <v>17</v>
      </c>
      <c r="BG42" s="9" t="s">
        <v>18</v>
      </c>
    </row>
    <row r="43" spans="1:63">
      <c r="A43">
        <v>0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 t="s">
        <v>1</v>
      </c>
      <c r="AO43" t="s">
        <v>1</v>
      </c>
      <c r="AP43" s="9">
        <f>IF(V$3&lt;&gt;A$43,-1,0)</f>
        <v>0</v>
      </c>
      <c r="AQ43" s="9">
        <f t="shared" ref="AQ43:BG43" si="38">IF(W$3&lt;&gt;B$43,-1,0)</f>
        <v>0</v>
      </c>
      <c r="AR43" s="9">
        <f t="shared" si="38"/>
        <v>0</v>
      </c>
      <c r="AS43" s="9">
        <f t="shared" si="38"/>
        <v>0</v>
      </c>
      <c r="AT43" s="9">
        <f t="shared" si="38"/>
        <v>-1</v>
      </c>
      <c r="AU43" s="9">
        <f t="shared" si="38"/>
        <v>0</v>
      </c>
      <c r="AV43" s="9">
        <f t="shared" si="38"/>
        <v>0</v>
      </c>
      <c r="AW43" s="9">
        <f t="shared" si="38"/>
        <v>0</v>
      </c>
      <c r="AX43" s="9">
        <f t="shared" si="38"/>
        <v>0</v>
      </c>
      <c r="AY43" s="9">
        <f t="shared" si="38"/>
        <v>0</v>
      </c>
      <c r="AZ43" s="9">
        <f t="shared" si="38"/>
        <v>0</v>
      </c>
      <c r="BA43" s="9">
        <f t="shared" si="38"/>
        <v>0</v>
      </c>
      <c r="BB43" s="9">
        <f t="shared" si="38"/>
        <v>0</v>
      </c>
      <c r="BC43" s="9">
        <f t="shared" si="38"/>
        <v>0</v>
      </c>
      <c r="BD43" s="9">
        <f t="shared" si="38"/>
        <v>0</v>
      </c>
      <c r="BE43" s="9">
        <f t="shared" si="38"/>
        <v>0</v>
      </c>
      <c r="BF43" s="9">
        <f t="shared" si="38"/>
        <v>0</v>
      </c>
      <c r="BG43" s="9">
        <f t="shared" si="38"/>
        <v>0</v>
      </c>
      <c r="BI43">
        <f>SUM(AP43:BG43)</f>
        <v>-1</v>
      </c>
    </row>
    <row r="44" spans="1:63">
      <c r="A44">
        <v>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 t="s">
        <v>2</v>
      </c>
      <c r="AO44" t="s">
        <v>2</v>
      </c>
      <c r="AP44" s="9">
        <f>IF(V$4&lt;&gt;A$44,-1,0)</f>
        <v>0</v>
      </c>
      <c r="AQ44" s="9">
        <f t="shared" ref="AQ44:BG44" si="39">IF(W$4&lt;&gt;B$44,-1,0)</f>
        <v>-1</v>
      </c>
      <c r="AR44" s="9">
        <f t="shared" si="39"/>
        <v>0</v>
      </c>
      <c r="AS44" s="9">
        <f t="shared" si="39"/>
        <v>-1</v>
      </c>
      <c r="AT44" s="9">
        <f t="shared" si="39"/>
        <v>0</v>
      </c>
      <c r="AU44" s="9">
        <f t="shared" si="39"/>
        <v>0</v>
      </c>
      <c r="AV44" s="9">
        <f t="shared" si="39"/>
        <v>0</v>
      </c>
      <c r="AW44" s="9">
        <f t="shared" si="39"/>
        <v>0</v>
      </c>
      <c r="AX44" s="9">
        <f t="shared" si="39"/>
        <v>0</v>
      </c>
      <c r="AY44" s="9">
        <f t="shared" si="39"/>
        <v>0</v>
      </c>
      <c r="AZ44" s="9">
        <f t="shared" si="39"/>
        <v>0</v>
      </c>
      <c r="BA44" s="9">
        <f t="shared" si="39"/>
        <v>0</v>
      </c>
      <c r="BB44" s="9">
        <f t="shared" si="39"/>
        <v>0</v>
      </c>
      <c r="BC44" s="9">
        <f t="shared" si="39"/>
        <v>0</v>
      </c>
      <c r="BD44" s="9">
        <f t="shared" si="39"/>
        <v>0</v>
      </c>
      <c r="BE44" s="9">
        <f t="shared" si="39"/>
        <v>0</v>
      </c>
      <c r="BF44" s="9">
        <f t="shared" si="39"/>
        <v>0</v>
      </c>
      <c r="BG44" s="9">
        <f t="shared" si="39"/>
        <v>0</v>
      </c>
      <c r="BI44">
        <f t="shared" ref="BI44:BI60" si="40">SUM(AP44:BG44)</f>
        <v>-2</v>
      </c>
    </row>
    <row r="45" spans="1:63">
      <c r="A45">
        <v>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 t="s">
        <v>3</v>
      </c>
      <c r="AO45" t="s">
        <v>3</v>
      </c>
      <c r="AP45" s="9">
        <f>IF(V$5&lt;&gt;A$45,-1,0)</f>
        <v>0</v>
      </c>
      <c r="AQ45" s="9">
        <f t="shared" ref="AQ45:BG45" si="41">IF(W$5&lt;&gt;B$45,-1,0)</f>
        <v>0</v>
      </c>
      <c r="AR45" s="9">
        <f t="shared" si="41"/>
        <v>0</v>
      </c>
      <c r="AS45" s="9">
        <f t="shared" si="41"/>
        <v>0</v>
      </c>
      <c r="AT45" s="9">
        <f t="shared" si="41"/>
        <v>0</v>
      </c>
      <c r="AU45" s="9">
        <f t="shared" si="41"/>
        <v>0</v>
      </c>
      <c r="AV45" s="9">
        <f t="shared" si="41"/>
        <v>0</v>
      </c>
      <c r="AW45" s="9">
        <f t="shared" si="41"/>
        <v>0</v>
      </c>
      <c r="AX45" s="9">
        <f t="shared" si="41"/>
        <v>0</v>
      </c>
      <c r="AY45" s="9">
        <f t="shared" si="41"/>
        <v>0</v>
      </c>
      <c r="AZ45" s="9">
        <f t="shared" si="41"/>
        <v>0</v>
      </c>
      <c r="BA45" s="9">
        <f t="shared" si="41"/>
        <v>0</v>
      </c>
      <c r="BB45" s="9">
        <f t="shared" si="41"/>
        <v>0</v>
      </c>
      <c r="BC45" s="9">
        <f t="shared" si="41"/>
        <v>0</v>
      </c>
      <c r="BD45" s="9">
        <f t="shared" si="41"/>
        <v>0</v>
      </c>
      <c r="BE45" s="9">
        <f t="shared" si="41"/>
        <v>0</v>
      </c>
      <c r="BF45" s="9">
        <f t="shared" si="41"/>
        <v>0</v>
      </c>
      <c r="BG45" s="9">
        <f t="shared" si="41"/>
        <v>0</v>
      </c>
      <c r="BI45">
        <f t="shared" si="40"/>
        <v>0</v>
      </c>
    </row>
    <row r="46" spans="1:63">
      <c r="A46">
        <v>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 t="s">
        <v>4</v>
      </c>
      <c r="AO46" t="s">
        <v>4</v>
      </c>
      <c r="AP46" s="9">
        <f>IF(V$6&lt;&gt;A$46,-1,0)</f>
        <v>0</v>
      </c>
      <c r="AQ46" s="9">
        <f t="shared" ref="AQ46:BG46" si="42">IF(W$6&lt;&gt;B$46,-1,0)</f>
        <v>0</v>
      </c>
      <c r="AR46" s="9">
        <f t="shared" si="42"/>
        <v>0</v>
      </c>
      <c r="AS46" s="9">
        <f t="shared" si="42"/>
        <v>-1</v>
      </c>
      <c r="AT46" s="9">
        <f t="shared" si="42"/>
        <v>0</v>
      </c>
      <c r="AU46" s="9">
        <f t="shared" si="42"/>
        <v>0</v>
      </c>
      <c r="AV46" s="9">
        <f t="shared" si="42"/>
        <v>0</v>
      </c>
      <c r="AW46" s="9">
        <f t="shared" si="42"/>
        <v>0</v>
      </c>
      <c r="AX46" s="9">
        <f t="shared" si="42"/>
        <v>-1</v>
      </c>
      <c r="AY46" s="9">
        <f t="shared" si="42"/>
        <v>0</v>
      </c>
      <c r="AZ46" s="9">
        <f t="shared" si="42"/>
        <v>0</v>
      </c>
      <c r="BA46" s="9">
        <f t="shared" si="42"/>
        <v>0</v>
      </c>
      <c r="BB46" s="9">
        <f t="shared" si="42"/>
        <v>0</v>
      </c>
      <c r="BC46" s="9">
        <f t="shared" si="42"/>
        <v>0</v>
      </c>
      <c r="BD46" s="9">
        <f t="shared" si="42"/>
        <v>0</v>
      </c>
      <c r="BE46" s="9">
        <f t="shared" si="42"/>
        <v>0</v>
      </c>
      <c r="BF46" s="9">
        <f t="shared" si="42"/>
        <v>0</v>
      </c>
      <c r="BG46" s="9">
        <f t="shared" si="42"/>
        <v>0</v>
      </c>
      <c r="BI46">
        <f t="shared" si="40"/>
        <v>-2</v>
      </c>
    </row>
    <row r="47" spans="1:63">
      <c r="A47">
        <v>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 t="s">
        <v>5</v>
      </c>
      <c r="AO47" t="s">
        <v>5</v>
      </c>
      <c r="AP47" s="9">
        <f>IF(V$7&lt;&gt;A$47,-1,0)</f>
        <v>0</v>
      </c>
      <c r="AQ47" s="9">
        <f t="shared" ref="AQ47:BG47" si="43">IF(W$7&lt;&gt;B$47,-1,0)</f>
        <v>0</v>
      </c>
      <c r="AR47" s="9">
        <f t="shared" si="43"/>
        <v>0</v>
      </c>
      <c r="AS47" s="9">
        <f t="shared" si="43"/>
        <v>0</v>
      </c>
      <c r="AT47" s="9">
        <f t="shared" si="43"/>
        <v>0</v>
      </c>
      <c r="AU47" s="9">
        <f t="shared" si="43"/>
        <v>0</v>
      </c>
      <c r="AV47" s="9">
        <f t="shared" si="43"/>
        <v>0</v>
      </c>
      <c r="AW47" s="9">
        <f t="shared" si="43"/>
        <v>0</v>
      </c>
      <c r="AX47" s="9">
        <f t="shared" si="43"/>
        <v>-1</v>
      </c>
      <c r="AY47" s="9">
        <f t="shared" si="43"/>
        <v>0</v>
      </c>
      <c r="AZ47" s="9">
        <f t="shared" si="43"/>
        <v>0</v>
      </c>
      <c r="BA47" s="9">
        <f t="shared" si="43"/>
        <v>0</v>
      </c>
      <c r="BB47" s="9">
        <f t="shared" si="43"/>
        <v>0</v>
      </c>
      <c r="BC47" s="9">
        <f t="shared" si="43"/>
        <v>0</v>
      </c>
      <c r="BD47" s="9">
        <f t="shared" si="43"/>
        <v>0</v>
      </c>
      <c r="BE47" s="9">
        <f t="shared" si="43"/>
        <v>0</v>
      </c>
      <c r="BF47" s="9">
        <f t="shared" si="43"/>
        <v>0</v>
      </c>
      <c r="BG47" s="9">
        <f t="shared" si="43"/>
        <v>0</v>
      </c>
      <c r="BI47">
        <f t="shared" si="40"/>
        <v>-1</v>
      </c>
    </row>
    <row r="48" spans="1:63">
      <c r="A48">
        <v>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 t="s">
        <v>6</v>
      </c>
      <c r="AO48" t="s">
        <v>6</v>
      </c>
      <c r="AP48" s="9">
        <f>IF(V$8&lt;&gt;A$48,-1,0)</f>
        <v>0</v>
      </c>
      <c r="AQ48" s="9">
        <f t="shared" ref="AQ48:BG48" si="44">IF(W$8&lt;&gt;B$48,-1,0)</f>
        <v>0</v>
      </c>
      <c r="AR48" s="9">
        <f t="shared" si="44"/>
        <v>0</v>
      </c>
      <c r="AS48" s="9">
        <f t="shared" si="44"/>
        <v>0</v>
      </c>
      <c r="AT48" s="9">
        <f t="shared" si="44"/>
        <v>0</v>
      </c>
      <c r="AU48" s="9">
        <f t="shared" si="44"/>
        <v>0</v>
      </c>
      <c r="AV48" s="9">
        <f t="shared" si="44"/>
        <v>0</v>
      </c>
      <c r="AW48" s="9">
        <f t="shared" si="44"/>
        <v>0</v>
      </c>
      <c r="AX48" s="9">
        <f t="shared" si="44"/>
        <v>0</v>
      </c>
      <c r="AY48" s="9">
        <f t="shared" si="44"/>
        <v>0</v>
      </c>
      <c r="AZ48" s="9">
        <f t="shared" si="44"/>
        <v>0</v>
      </c>
      <c r="BA48" s="9">
        <f t="shared" si="44"/>
        <v>0</v>
      </c>
      <c r="BB48" s="9">
        <f t="shared" si="44"/>
        <v>0</v>
      </c>
      <c r="BC48" s="9">
        <f t="shared" si="44"/>
        <v>0</v>
      </c>
      <c r="BD48" s="9">
        <f t="shared" si="44"/>
        <v>0</v>
      </c>
      <c r="BE48" s="9">
        <f t="shared" si="44"/>
        <v>0</v>
      </c>
      <c r="BF48" s="9">
        <f t="shared" si="44"/>
        <v>0</v>
      </c>
      <c r="BG48" s="9">
        <f t="shared" si="44"/>
        <v>0</v>
      </c>
      <c r="BI48">
        <f t="shared" si="40"/>
        <v>0</v>
      </c>
    </row>
    <row r="49" spans="1:63">
      <c r="A49">
        <v>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 t="s">
        <v>7</v>
      </c>
      <c r="AO49" t="s">
        <v>7</v>
      </c>
      <c r="AP49" s="9">
        <f>IF(V$9&lt;&gt;A$49,-1,0)</f>
        <v>0</v>
      </c>
      <c r="AQ49" s="9">
        <f t="shared" ref="AQ49:BG49" si="45">IF(W$9&lt;&gt;B$49,-1,0)</f>
        <v>0</v>
      </c>
      <c r="AR49" s="9">
        <f t="shared" si="45"/>
        <v>0</v>
      </c>
      <c r="AS49" s="9">
        <f t="shared" si="45"/>
        <v>0</v>
      </c>
      <c r="AT49" s="9">
        <f t="shared" si="45"/>
        <v>0</v>
      </c>
      <c r="AU49" s="9">
        <f t="shared" si="45"/>
        <v>0</v>
      </c>
      <c r="AV49" s="9">
        <f t="shared" si="45"/>
        <v>0</v>
      </c>
      <c r="AW49" s="9">
        <f t="shared" si="45"/>
        <v>0</v>
      </c>
      <c r="AX49" s="9">
        <f t="shared" si="45"/>
        <v>0</v>
      </c>
      <c r="AY49" s="9">
        <f t="shared" si="45"/>
        <v>0</v>
      </c>
      <c r="AZ49" s="9">
        <f t="shared" si="45"/>
        <v>0</v>
      </c>
      <c r="BA49" s="9">
        <f t="shared" si="45"/>
        <v>0</v>
      </c>
      <c r="BB49" s="9">
        <f t="shared" si="45"/>
        <v>0</v>
      </c>
      <c r="BC49" s="9">
        <f t="shared" si="45"/>
        <v>0</v>
      </c>
      <c r="BD49" s="9">
        <f t="shared" si="45"/>
        <v>0</v>
      </c>
      <c r="BE49" s="9">
        <f t="shared" si="45"/>
        <v>0</v>
      </c>
      <c r="BF49" s="9">
        <f t="shared" si="45"/>
        <v>0</v>
      </c>
      <c r="BG49" s="9">
        <f t="shared" si="45"/>
        <v>0</v>
      </c>
      <c r="BI49">
        <f t="shared" si="40"/>
        <v>0</v>
      </c>
    </row>
    <row r="50" spans="1:63">
      <c r="A50">
        <v>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 t="s">
        <v>8</v>
      </c>
      <c r="AO50" t="s">
        <v>8</v>
      </c>
      <c r="AP50" s="9">
        <f>IF(V$10&lt;&gt;A$50,-1,0)</f>
        <v>0</v>
      </c>
      <c r="AQ50" s="9">
        <f t="shared" ref="AQ50:BG50" si="46">IF(W$10&lt;&gt;B$50,-1,0)</f>
        <v>0</v>
      </c>
      <c r="AR50" s="9">
        <f t="shared" si="46"/>
        <v>0</v>
      </c>
      <c r="AS50" s="9">
        <f t="shared" si="46"/>
        <v>0</v>
      </c>
      <c r="AT50" s="9">
        <f t="shared" si="46"/>
        <v>0</v>
      </c>
      <c r="AU50" s="9">
        <f t="shared" si="46"/>
        <v>0</v>
      </c>
      <c r="AV50" s="9">
        <f t="shared" si="46"/>
        <v>0</v>
      </c>
      <c r="AW50" s="9">
        <f t="shared" si="46"/>
        <v>0</v>
      </c>
      <c r="AX50" s="9">
        <f t="shared" si="46"/>
        <v>0</v>
      </c>
      <c r="AY50" s="9">
        <f t="shared" si="46"/>
        <v>0</v>
      </c>
      <c r="AZ50" s="9">
        <f t="shared" si="46"/>
        <v>0</v>
      </c>
      <c r="BA50" s="9">
        <f t="shared" si="46"/>
        <v>0</v>
      </c>
      <c r="BB50" s="9">
        <f t="shared" si="46"/>
        <v>0</v>
      </c>
      <c r="BC50" s="9">
        <f t="shared" si="46"/>
        <v>0</v>
      </c>
      <c r="BD50" s="9">
        <f t="shared" si="46"/>
        <v>0</v>
      </c>
      <c r="BE50" s="9">
        <f t="shared" si="46"/>
        <v>0</v>
      </c>
      <c r="BF50" s="9">
        <f t="shared" si="46"/>
        <v>0</v>
      </c>
      <c r="BG50" s="9">
        <f t="shared" si="46"/>
        <v>0</v>
      </c>
      <c r="BI50">
        <f t="shared" si="40"/>
        <v>0</v>
      </c>
    </row>
    <row r="51" spans="1:63">
      <c r="A51">
        <v>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 t="s">
        <v>9</v>
      </c>
      <c r="AO51" t="s">
        <v>9</v>
      </c>
      <c r="AP51" s="9">
        <f>IF(V$11&lt;&gt;A$51,-1,0)</f>
        <v>0</v>
      </c>
      <c r="AQ51" s="9">
        <f t="shared" ref="AQ51:BG51" si="47">IF(W$11&lt;&gt;B$51,-1,0)</f>
        <v>0</v>
      </c>
      <c r="AR51" s="9">
        <f t="shared" si="47"/>
        <v>0</v>
      </c>
      <c r="AS51" s="9">
        <f t="shared" si="47"/>
        <v>0</v>
      </c>
      <c r="AT51" s="9">
        <f t="shared" si="47"/>
        <v>0</v>
      </c>
      <c r="AU51" s="9">
        <f t="shared" si="47"/>
        <v>0</v>
      </c>
      <c r="AV51" s="9">
        <f t="shared" si="47"/>
        <v>0</v>
      </c>
      <c r="AW51" s="9">
        <f t="shared" si="47"/>
        <v>0</v>
      </c>
      <c r="AX51" s="9">
        <f t="shared" si="47"/>
        <v>-1</v>
      </c>
      <c r="AY51" s="9">
        <f t="shared" si="47"/>
        <v>-1</v>
      </c>
      <c r="AZ51" s="9">
        <f t="shared" si="47"/>
        <v>-1</v>
      </c>
      <c r="BA51" s="9">
        <f t="shared" si="47"/>
        <v>0</v>
      </c>
      <c r="BB51" s="9">
        <f t="shared" si="47"/>
        <v>0</v>
      </c>
      <c r="BC51" s="9">
        <f t="shared" si="47"/>
        <v>0</v>
      </c>
      <c r="BD51" s="9">
        <f t="shared" si="47"/>
        <v>0</v>
      </c>
      <c r="BE51" s="9">
        <f t="shared" si="47"/>
        <v>0</v>
      </c>
      <c r="BF51" s="9">
        <f t="shared" si="47"/>
        <v>0</v>
      </c>
      <c r="BG51" s="9">
        <f t="shared" si="47"/>
        <v>0</v>
      </c>
      <c r="BI51">
        <f t="shared" si="40"/>
        <v>-3</v>
      </c>
    </row>
    <row r="52" spans="1:63">
      <c r="A52">
        <v>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 t="s">
        <v>10</v>
      </c>
      <c r="AO52" t="s">
        <v>10</v>
      </c>
      <c r="AP52" s="9">
        <f>IF(V$12&lt;&gt;A$52,-1,0)</f>
        <v>0</v>
      </c>
      <c r="AQ52" s="9">
        <f t="shared" ref="AQ52:BG52" si="48">IF(W$12&lt;&gt;B$52,-1,0)</f>
        <v>0</v>
      </c>
      <c r="AR52" s="9">
        <f t="shared" si="48"/>
        <v>0</v>
      </c>
      <c r="AS52" s="9">
        <f t="shared" si="48"/>
        <v>0</v>
      </c>
      <c r="AT52" s="9">
        <f t="shared" si="48"/>
        <v>0</v>
      </c>
      <c r="AU52" s="9">
        <f t="shared" si="48"/>
        <v>0</v>
      </c>
      <c r="AV52" s="9">
        <f t="shared" si="48"/>
        <v>0</v>
      </c>
      <c r="AW52" s="9">
        <f t="shared" si="48"/>
        <v>0</v>
      </c>
      <c r="AX52" s="9">
        <f t="shared" si="48"/>
        <v>0</v>
      </c>
      <c r="AY52" s="9">
        <f t="shared" si="48"/>
        <v>-1</v>
      </c>
      <c r="AZ52" s="9">
        <f t="shared" si="48"/>
        <v>0</v>
      </c>
      <c r="BA52" s="9">
        <f t="shared" si="48"/>
        <v>0</v>
      </c>
      <c r="BB52" s="9">
        <f t="shared" si="48"/>
        <v>0</v>
      </c>
      <c r="BC52" s="9">
        <f t="shared" si="48"/>
        <v>-1</v>
      </c>
      <c r="BD52" s="9">
        <f t="shared" si="48"/>
        <v>0</v>
      </c>
      <c r="BE52" s="9">
        <f t="shared" si="48"/>
        <v>0</v>
      </c>
      <c r="BF52" s="9">
        <f t="shared" si="48"/>
        <v>0</v>
      </c>
      <c r="BG52" s="9">
        <f t="shared" si="48"/>
        <v>0</v>
      </c>
      <c r="BI52">
        <f t="shared" si="40"/>
        <v>-2</v>
      </c>
    </row>
    <row r="53" spans="1:63">
      <c r="A53">
        <v>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>
        <v>0</v>
      </c>
      <c r="O53">
        <v>0</v>
      </c>
      <c r="P53">
        <v>0</v>
      </c>
      <c r="Q53">
        <v>0</v>
      </c>
      <c r="R53">
        <v>0</v>
      </c>
      <c r="S53" t="s">
        <v>11</v>
      </c>
      <c r="AO53" t="s">
        <v>11</v>
      </c>
      <c r="AP53" s="9">
        <f>IF(V$13&lt;&gt;A$53,-1,0)</f>
        <v>0</v>
      </c>
      <c r="AQ53" s="9">
        <f t="shared" ref="AQ53:BG53" si="49">IF(W$13&lt;&gt;B$53,-1,0)</f>
        <v>0</v>
      </c>
      <c r="AR53" s="9">
        <f t="shared" si="49"/>
        <v>0</v>
      </c>
      <c r="AS53" s="9">
        <f t="shared" si="49"/>
        <v>0</v>
      </c>
      <c r="AT53" s="9">
        <f t="shared" si="49"/>
        <v>0</v>
      </c>
      <c r="AU53" s="9">
        <f t="shared" si="49"/>
        <v>0</v>
      </c>
      <c r="AV53" s="9">
        <f t="shared" si="49"/>
        <v>0</v>
      </c>
      <c r="AW53" s="9">
        <f t="shared" si="49"/>
        <v>0</v>
      </c>
      <c r="AX53" s="9">
        <f t="shared" si="49"/>
        <v>0</v>
      </c>
      <c r="AY53" s="9">
        <f t="shared" si="49"/>
        <v>0</v>
      </c>
      <c r="AZ53" s="9">
        <f t="shared" si="49"/>
        <v>0</v>
      </c>
      <c r="BA53" s="9">
        <f t="shared" si="49"/>
        <v>0</v>
      </c>
      <c r="BB53" s="9">
        <f t="shared" si="49"/>
        <v>-1</v>
      </c>
      <c r="BC53" s="9">
        <f t="shared" si="49"/>
        <v>0</v>
      </c>
      <c r="BD53" s="9">
        <f t="shared" si="49"/>
        <v>0</v>
      </c>
      <c r="BE53" s="9">
        <f t="shared" si="49"/>
        <v>0</v>
      </c>
      <c r="BF53" s="9">
        <f t="shared" si="49"/>
        <v>0</v>
      </c>
      <c r="BG53" s="9">
        <f t="shared" si="49"/>
        <v>0</v>
      </c>
      <c r="BI53">
        <f t="shared" si="40"/>
        <v>-1</v>
      </c>
    </row>
    <row r="54" spans="1:63">
      <c r="A54">
        <v>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 t="s">
        <v>12</v>
      </c>
      <c r="AO54" t="s">
        <v>12</v>
      </c>
      <c r="AP54" s="9">
        <f>IF(V$14&lt;&gt;A$54,-1,0)</f>
        <v>0</v>
      </c>
      <c r="AQ54" s="9">
        <f t="shared" ref="AQ54:BG54" si="50">IF(W$14&lt;&gt;B$54,-1,0)</f>
        <v>0</v>
      </c>
      <c r="AR54" s="9">
        <f t="shared" si="50"/>
        <v>0</v>
      </c>
      <c r="AS54" s="9">
        <f t="shared" si="50"/>
        <v>0</v>
      </c>
      <c r="AT54" s="9">
        <f t="shared" si="50"/>
        <v>0</v>
      </c>
      <c r="AU54" s="9">
        <f t="shared" si="50"/>
        <v>0</v>
      </c>
      <c r="AV54" s="9">
        <f t="shared" si="50"/>
        <v>0</v>
      </c>
      <c r="AW54" s="9">
        <f t="shared" si="50"/>
        <v>0</v>
      </c>
      <c r="AX54" s="9">
        <f t="shared" si="50"/>
        <v>0</v>
      </c>
      <c r="AY54" s="9">
        <f t="shared" si="50"/>
        <v>0</v>
      </c>
      <c r="AZ54" s="9">
        <f t="shared" si="50"/>
        <v>0</v>
      </c>
      <c r="BA54" s="9">
        <f t="shared" si="50"/>
        <v>0</v>
      </c>
      <c r="BB54" s="9">
        <f t="shared" si="50"/>
        <v>0</v>
      </c>
      <c r="BC54" s="9">
        <f t="shared" si="50"/>
        <v>0</v>
      </c>
      <c r="BD54" s="9">
        <f t="shared" si="50"/>
        <v>0</v>
      </c>
      <c r="BE54" s="9">
        <f t="shared" si="50"/>
        <v>0</v>
      </c>
      <c r="BF54" s="9">
        <f t="shared" si="50"/>
        <v>0</v>
      </c>
      <c r="BG54" s="9">
        <f t="shared" si="50"/>
        <v>0</v>
      </c>
      <c r="BI54">
        <f t="shared" si="40"/>
        <v>0</v>
      </c>
    </row>
    <row r="55" spans="1:63">
      <c r="A55">
        <v>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1</v>
      </c>
      <c r="Q55">
        <v>0</v>
      </c>
      <c r="R55">
        <v>0</v>
      </c>
      <c r="S55" t="s">
        <v>13</v>
      </c>
      <c r="AO55" t="s">
        <v>13</v>
      </c>
      <c r="AP55" s="9">
        <f>IF(V$15&lt;&gt;A$55,-1,0)</f>
        <v>0</v>
      </c>
      <c r="AQ55" s="9">
        <f t="shared" ref="AQ55:BG55" si="51">IF(W$15&lt;&gt;B$55,-1,0)</f>
        <v>0</v>
      </c>
      <c r="AR55" s="9">
        <f t="shared" si="51"/>
        <v>0</v>
      </c>
      <c r="AS55" s="9">
        <f t="shared" si="51"/>
        <v>0</v>
      </c>
      <c r="AT55" s="9">
        <f t="shared" si="51"/>
        <v>0</v>
      </c>
      <c r="AU55" s="9">
        <f t="shared" si="51"/>
        <v>0</v>
      </c>
      <c r="AV55" s="9">
        <f t="shared" si="51"/>
        <v>0</v>
      </c>
      <c r="AW55" s="9">
        <f t="shared" si="51"/>
        <v>0</v>
      </c>
      <c r="AX55" s="9">
        <f t="shared" si="51"/>
        <v>0</v>
      </c>
      <c r="AY55" s="9">
        <f t="shared" si="51"/>
        <v>0</v>
      </c>
      <c r="AZ55" s="9">
        <f t="shared" si="51"/>
        <v>0</v>
      </c>
      <c r="BA55" s="9">
        <f t="shared" si="51"/>
        <v>0</v>
      </c>
      <c r="BB55" s="9">
        <f t="shared" si="51"/>
        <v>0</v>
      </c>
      <c r="BC55" s="9">
        <f t="shared" si="51"/>
        <v>0</v>
      </c>
      <c r="BD55" s="9">
        <f t="shared" si="51"/>
        <v>0</v>
      </c>
      <c r="BE55" s="9">
        <f t="shared" si="51"/>
        <v>-1</v>
      </c>
      <c r="BF55" s="9">
        <f t="shared" si="51"/>
        <v>0</v>
      </c>
      <c r="BG55" s="9">
        <f t="shared" si="51"/>
        <v>0</v>
      </c>
      <c r="BI55">
        <f t="shared" si="40"/>
        <v>-1</v>
      </c>
    </row>
    <row r="56" spans="1:63">
      <c r="A56">
        <v>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 t="s">
        <v>14</v>
      </c>
      <c r="AO56" t="s">
        <v>14</v>
      </c>
      <c r="AP56" s="9">
        <f>IF(V$16&lt;&gt;A$56,-1,0)</f>
        <v>0</v>
      </c>
      <c r="AQ56" s="9">
        <f t="shared" ref="AQ56:BG56" si="52">IF(W$16&lt;&gt;B$56,-1,0)</f>
        <v>0</v>
      </c>
      <c r="AR56" s="9">
        <f t="shared" si="52"/>
        <v>0</v>
      </c>
      <c r="AS56" s="9">
        <f t="shared" si="52"/>
        <v>0</v>
      </c>
      <c r="AT56" s="9">
        <f t="shared" si="52"/>
        <v>0</v>
      </c>
      <c r="AU56" s="9">
        <f t="shared" si="52"/>
        <v>0</v>
      </c>
      <c r="AV56" s="9">
        <f t="shared" si="52"/>
        <v>0</v>
      </c>
      <c r="AW56" s="9">
        <f t="shared" si="52"/>
        <v>0</v>
      </c>
      <c r="AX56" s="9">
        <f t="shared" si="52"/>
        <v>0</v>
      </c>
      <c r="AY56" s="9">
        <f t="shared" si="52"/>
        <v>0</v>
      </c>
      <c r="AZ56" s="9">
        <f t="shared" si="52"/>
        <v>0</v>
      </c>
      <c r="BA56" s="9">
        <f t="shared" si="52"/>
        <v>0</v>
      </c>
      <c r="BB56" s="9">
        <f t="shared" si="52"/>
        <v>0</v>
      </c>
      <c r="BC56" s="9">
        <f t="shared" si="52"/>
        <v>-1</v>
      </c>
      <c r="BD56" s="9">
        <f t="shared" si="52"/>
        <v>0</v>
      </c>
      <c r="BE56" s="9">
        <f t="shared" si="52"/>
        <v>-1</v>
      </c>
      <c r="BF56" s="9">
        <f t="shared" si="52"/>
        <v>0</v>
      </c>
      <c r="BG56" s="9">
        <f t="shared" si="52"/>
        <v>0</v>
      </c>
      <c r="BI56">
        <f t="shared" si="40"/>
        <v>-2</v>
      </c>
    </row>
    <row r="57" spans="1:63">
      <c r="A57">
        <v>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 t="s">
        <v>15</v>
      </c>
      <c r="AO57" t="s">
        <v>15</v>
      </c>
      <c r="AP57" s="9">
        <f>IF(V$17&lt;&gt;A$57,-1,0)</f>
        <v>0</v>
      </c>
      <c r="AQ57" s="9">
        <f t="shared" ref="AQ57:BG57" si="53">IF(W$17&lt;&gt;B$57,-1,0)</f>
        <v>0</v>
      </c>
      <c r="AR57" s="9">
        <f t="shared" si="53"/>
        <v>0</v>
      </c>
      <c r="AS57" s="9">
        <f t="shared" si="53"/>
        <v>0</v>
      </c>
      <c r="AT57" s="9">
        <f t="shared" si="53"/>
        <v>0</v>
      </c>
      <c r="AU57" s="9">
        <f t="shared" si="53"/>
        <v>0</v>
      </c>
      <c r="AV57" s="9">
        <f t="shared" si="53"/>
        <v>0</v>
      </c>
      <c r="AW57" s="9">
        <f t="shared" si="53"/>
        <v>0</v>
      </c>
      <c r="AX57" s="9">
        <f t="shared" si="53"/>
        <v>0</v>
      </c>
      <c r="AY57" s="9">
        <f t="shared" si="53"/>
        <v>0</v>
      </c>
      <c r="AZ57" s="9">
        <f t="shared" si="53"/>
        <v>0</v>
      </c>
      <c r="BA57" s="9">
        <f t="shared" si="53"/>
        <v>0</v>
      </c>
      <c r="BB57" s="9">
        <f t="shared" si="53"/>
        <v>0</v>
      </c>
      <c r="BC57" s="9">
        <f t="shared" si="53"/>
        <v>0</v>
      </c>
      <c r="BD57" s="9">
        <f t="shared" si="53"/>
        <v>0</v>
      </c>
      <c r="BE57" s="9">
        <f t="shared" si="53"/>
        <v>0</v>
      </c>
      <c r="BF57" s="9">
        <f t="shared" si="53"/>
        <v>0</v>
      </c>
      <c r="BG57" s="9">
        <f t="shared" si="53"/>
        <v>0</v>
      </c>
      <c r="BI57">
        <f t="shared" si="40"/>
        <v>0</v>
      </c>
    </row>
    <row r="58" spans="1:63">
      <c r="A58">
        <v>1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 t="s">
        <v>16</v>
      </c>
      <c r="AO58" t="s">
        <v>16</v>
      </c>
      <c r="AP58" s="9">
        <f>IF(V$18&lt;&gt;A$58,-1,0)</f>
        <v>-1</v>
      </c>
      <c r="AQ58" s="9">
        <f t="shared" ref="AQ58:BG58" si="54">IF(W$18&lt;&gt;B$58,-1,0)</f>
        <v>-1</v>
      </c>
      <c r="AR58" s="9">
        <f t="shared" si="54"/>
        <v>0</v>
      </c>
      <c r="AS58" s="9">
        <f t="shared" si="54"/>
        <v>0</v>
      </c>
      <c r="AT58" s="9">
        <f t="shared" si="54"/>
        <v>0</v>
      </c>
      <c r="AU58" s="9">
        <f t="shared" si="54"/>
        <v>0</v>
      </c>
      <c r="AV58" s="9">
        <f t="shared" si="54"/>
        <v>0</v>
      </c>
      <c r="AW58" s="9">
        <f t="shared" si="54"/>
        <v>0</v>
      </c>
      <c r="AX58" s="9">
        <f t="shared" si="54"/>
        <v>0</v>
      </c>
      <c r="AY58" s="9">
        <f t="shared" si="54"/>
        <v>0</v>
      </c>
      <c r="AZ58" s="9">
        <f t="shared" si="54"/>
        <v>0</v>
      </c>
      <c r="BA58" s="9">
        <f t="shared" si="54"/>
        <v>0</v>
      </c>
      <c r="BB58" s="9">
        <f t="shared" si="54"/>
        <v>0</v>
      </c>
      <c r="BC58" s="9">
        <f t="shared" si="54"/>
        <v>0</v>
      </c>
      <c r="BD58" s="9">
        <f t="shared" si="54"/>
        <v>0</v>
      </c>
      <c r="BE58" s="9">
        <f t="shared" si="54"/>
        <v>-1</v>
      </c>
      <c r="BF58" s="9">
        <f t="shared" si="54"/>
        <v>0</v>
      </c>
      <c r="BG58" s="9">
        <f t="shared" si="54"/>
        <v>0</v>
      </c>
      <c r="BI58">
        <f t="shared" si="40"/>
        <v>-3</v>
      </c>
    </row>
    <row r="59" spans="1:63">
      <c r="A59">
        <v>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 t="s">
        <v>17</v>
      </c>
      <c r="AO59" t="s">
        <v>17</v>
      </c>
      <c r="AP59" s="9">
        <f>IF(V$19&lt;&gt;A$59,-1,0)</f>
        <v>0</v>
      </c>
      <c r="AQ59" s="9">
        <f t="shared" ref="AQ59:BG59" si="55">IF(W$19&lt;&gt;B$59,-1,0)</f>
        <v>0</v>
      </c>
      <c r="AR59" s="9">
        <f t="shared" si="55"/>
        <v>0</v>
      </c>
      <c r="AS59" s="9">
        <f t="shared" si="55"/>
        <v>0</v>
      </c>
      <c r="AT59" s="9">
        <f t="shared" si="55"/>
        <v>0</v>
      </c>
      <c r="AU59" s="9">
        <f t="shared" si="55"/>
        <v>0</v>
      </c>
      <c r="AV59" s="9">
        <f t="shared" si="55"/>
        <v>0</v>
      </c>
      <c r="AW59" s="9">
        <f t="shared" si="55"/>
        <v>0</v>
      </c>
      <c r="AX59" s="9">
        <f t="shared" si="55"/>
        <v>0</v>
      </c>
      <c r="AY59" s="9">
        <f t="shared" si="55"/>
        <v>0</v>
      </c>
      <c r="AZ59" s="9">
        <f t="shared" si="55"/>
        <v>0</v>
      </c>
      <c r="BA59" s="9">
        <f t="shared" si="55"/>
        <v>0</v>
      </c>
      <c r="BB59" s="9">
        <f t="shared" si="55"/>
        <v>0</v>
      </c>
      <c r="BC59" s="9">
        <f t="shared" si="55"/>
        <v>0</v>
      </c>
      <c r="BD59" s="9">
        <f t="shared" si="55"/>
        <v>0</v>
      </c>
      <c r="BE59" s="9">
        <f t="shared" si="55"/>
        <v>0</v>
      </c>
      <c r="BF59" s="9">
        <f t="shared" si="55"/>
        <v>0</v>
      </c>
      <c r="BG59" s="9">
        <f t="shared" si="55"/>
        <v>0</v>
      </c>
      <c r="BI59">
        <f t="shared" si="40"/>
        <v>0</v>
      </c>
    </row>
    <row r="60" spans="1:63">
      <c r="A60">
        <v>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 t="s">
        <v>18</v>
      </c>
      <c r="AO60" t="s">
        <v>18</v>
      </c>
      <c r="AP60" s="9">
        <f>IF(V$20&lt;&gt;A$60,-1,0)</f>
        <v>0</v>
      </c>
      <c r="AQ60" s="9">
        <f t="shared" ref="AQ60:BG60" si="56">IF(W$20&lt;&gt;B$60,-1,0)</f>
        <v>0</v>
      </c>
      <c r="AR60" s="9">
        <f t="shared" si="56"/>
        <v>0</v>
      </c>
      <c r="AS60" s="9">
        <f t="shared" si="56"/>
        <v>0</v>
      </c>
      <c r="AT60" s="9">
        <f t="shared" si="56"/>
        <v>0</v>
      </c>
      <c r="AU60" s="9">
        <f t="shared" si="56"/>
        <v>0</v>
      </c>
      <c r="AV60" s="9">
        <f t="shared" si="56"/>
        <v>0</v>
      </c>
      <c r="AW60" s="9">
        <f t="shared" si="56"/>
        <v>0</v>
      </c>
      <c r="AX60" s="9">
        <f t="shared" si="56"/>
        <v>0</v>
      </c>
      <c r="AY60" s="9">
        <f t="shared" si="56"/>
        <v>0</v>
      </c>
      <c r="AZ60" s="9">
        <f t="shared" si="56"/>
        <v>0</v>
      </c>
      <c r="BA60" s="9">
        <f t="shared" si="56"/>
        <v>0</v>
      </c>
      <c r="BB60" s="9">
        <f t="shared" si="56"/>
        <v>0</v>
      </c>
      <c r="BC60" s="9">
        <f t="shared" si="56"/>
        <v>0</v>
      </c>
      <c r="BD60" s="9">
        <f t="shared" si="56"/>
        <v>0</v>
      </c>
      <c r="BE60" s="9">
        <f t="shared" si="56"/>
        <v>0</v>
      </c>
      <c r="BF60" s="9">
        <f t="shared" si="56"/>
        <v>0</v>
      </c>
      <c r="BG60" s="9">
        <f t="shared" si="56"/>
        <v>0</v>
      </c>
      <c r="BI60">
        <f t="shared" si="40"/>
        <v>0</v>
      </c>
      <c r="BK60">
        <f>+(SUM(BI43:BI60))/2</f>
        <v>-9</v>
      </c>
    </row>
    <row r="61" spans="1:63">
      <c r="A61" t="s">
        <v>22</v>
      </c>
    </row>
    <row r="62" spans="1:63">
      <c r="A62" t="s">
        <v>1</v>
      </c>
      <c r="B62" t="s">
        <v>2</v>
      </c>
      <c r="C62" t="s">
        <v>3</v>
      </c>
      <c r="D62" t="s">
        <v>4</v>
      </c>
      <c r="E62" t="s">
        <v>5</v>
      </c>
      <c r="F62" t="s">
        <v>6</v>
      </c>
      <c r="G62" t="s">
        <v>7</v>
      </c>
      <c r="H62" t="s">
        <v>8</v>
      </c>
      <c r="I62" t="s">
        <v>9</v>
      </c>
      <c r="J62" t="s">
        <v>10</v>
      </c>
      <c r="K62" t="s">
        <v>11</v>
      </c>
      <c r="L62" t="s">
        <v>12</v>
      </c>
      <c r="M62" t="s">
        <v>13</v>
      </c>
      <c r="N62" t="s">
        <v>14</v>
      </c>
      <c r="O62" t="s">
        <v>15</v>
      </c>
      <c r="P62" t="s">
        <v>16</v>
      </c>
      <c r="Q62" t="s">
        <v>17</v>
      </c>
      <c r="R62" t="s">
        <v>18</v>
      </c>
      <c r="S62" t="s">
        <v>19</v>
      </c>
      <c r="AP62" s="9" t="s">
        <v>1</v>
      </c>
      <c r="AQ62" s="9" t="s">
        <v>2</v>
      </c>
      <c r="AR62" s="9" t="s">
        <v>3</v>
      </c>
      <c r="AS62" s="9" t="s">
        <v>4</v>
      </c>
      <c r="AT62" s="9" t="s">
        <v>5</v>
      </c>
      <c r="AU62" s="9" t="s">
        <v>6</v>
      </c>
      <c r="AV62" s="9" t="s">
        <v>7</v>
      </c>
      <c r="AW62" s="9" t="s">
        <v>8</v>
      </c>
      <c r="AX62" s="9" t="s">
        <v>9</v>
      </c>
      <c r="AY62" s="9" t="s">
        <v>10</v>
      </c>
      <c r="AZ62" s="9" t="s">
        <v>11</v>
      </c>
      <c r="BA62" s="9" t="s">
        <v>12</v>
      </c>
      <c r="BB62" s="9" t="s">
        <v>13</v>
      </c>
      <c r="BC62" s="9" t="s">
        <v>14</v>
      </c>
      <c r="BD62" s="9" t="s">
        <v>15</v>
      </c>
      <c r="BE62" s="9" t="s">
        <v>16</v>
      </c>
      <c r="BF62" s="9" t="s">
        <v>17</v>
      </c>
      <c r="BG62" s="9" t="s">
        <v>18</v>
      </c>
    </row>
    <row r="63" spans="1:63">
      <c r="A63">
        <v>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 t="s">
        <v>1</v>
      </c>
      <c r="AO63" t="s">
        <v>1</v>
      </c>
      <c r="AP63" s="9">
        <f>IF(V$3&lt;&gt;A$63,-1,0)</f>
        <v>0</v>
      </c>
      <c r="AQ63" s="9">
        <f t="shared" ref="AQ63:BG63" si="57">IF(W$3&lt;&gt;B$63,-1,0)</f>
        <v>0</v>
      </c>
      <c r="AR63" s="9">
        <f t="shared" si="57"/>
        <v>0</v>
      </c>
      <c r="AS63" s="9">
        <f t="shared" si="57"/>
        <v>0</v>
      </c>
      <c r="AT63" s="9">
        <f t="shared" si="57"/>
        <v>0</v>
      </c>
      <c r="AU63" s="9">
        <f t="shared" si="57"/>
        <v>0</v>
      </c>
      <c r="AV63" s="9">
        <f t="shared" si="57"/>
        <v>0</v>
      </c>
      <c r="AW63" s="9">
        <f t="shared" si="57"/>
        <v>0</v>
      </c>
      <c r="AX63" s="9">
        <f t="shared" si="57"/>
        <v>0</v>
      </c>
      <c r="AY63" s="9">
        <f t="shared" si="57"/>
        <v>0</v>
      </c>
      <c r="AZ63" s="9">
        <f t="shared" si="57"/>
        <v>0</v>
      </c>
      <c r="BA63" s="9">
        <f t="shared" si="57"/>
        <v>0</v>
      </c>
      <c r="BB63" s="9">
        <f t="shared" si="57"/>
        <v>0</v>
      </c>
      <c r="BC63" s="9">
        <f t="shared" si="57"/>
        <v>0</v>
      </c>
      <c r="BD63" s="9">
        <f t="shared" si="57"/>
        <v>0</v>
      </c>
      <c r="BE63" s="9">
        <f t="shared" si="57"/>
        <v>0</v>
      </c>
      <c r="BF63" s="9">
        <f t="shared" si="57"/>
        <v>0</v>
      </c>
      <c r="BG63" s="9">
        <f t="shared" si="57"/>
        <v>0</v>
      </c>
      <c r="BI63">
        <f>SUM(AP63:BG63)</f>
        <v>0</v>
      </c>
    </row>
    <row r="64" spans="1:63">
      <c r="A64">
        <v>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 t="s">
        <v>2</v>
      </c>
      <c r="AO64" t="s">
        <v>2</v>
      </c>
      <c r="AP64" s="9">
        <f>IF(V$4&lt;&gt;A$64,-1,0)</f>
        <v>0</v>
      </c>
      <c r="AQ64" s="9">
        <f t="shared" ref="AQ64:BG64" si="58">IF(W$4&lt;&gt;B$64,-1,0)</f>
        <v>-1</v>
      </c>
      <c r="AR64" s="9">
        <f t="shared" si="58"/>
        <v>0</v>
      </c>
      <c r="AS64" s="9">
        <f t="shared" si="58"/>
        <v>-1</v>
      </c>
      <c r="AT64" s="9">
        <f t="shared" si="58"/>
        <v>0</v>
      </c>
      <c r="AU64" s="9">
        <f t="shared" si="58"/>
        <v>0</v>
      </c>
      <c r="AV64" s="9">
        <f t="shared" si="58"/>
        <v>0</v>
      </c>
      <c r="AW64" s="9">
        <f t="shared" si="58"/>
        <v>0</v>
      </c>
      <c r="AX64" s="9">
        <f t="shared" si="58"/>
        <v>0</v>
      </c>
      <c r="AY64" s="9">
        <f t="shared" si="58"/>
        <v>0</v>
      </c>
      <c r="AZ64" s="9">
        <f t="shared" si="58"/>
        <v>0</v>
      </c>
      <c r="BA64" s="9">
        <f t="shared" si="58"/>
        <v>0</v>
      </c>
      <c r="BB64" s="9">
        <f t="shared" si="58"/>
        <v>0</v>
      </c>
      <c r="BC64" s="9">
        <f t="shared" si="58"/>
        <v>0</v>
      </c>
      <c r="BD64" s="9">
        <f t="shared" si="58"/>
        <v>0</v>
      </c>
      <c r="BE64" s="9">
        <f t="shared" si="58"/>
        <v>0</v>
      </c>
      <c r="BF64" s="9">
        <f t="shared" si="58"/>
        <v>0</v>
      </c>
      <c r="BG64" s="9">
        <f t="shared" si="58"/>
        <v>0</v>
      </c>
      <c r="BI64">
        <f t="shared" ref="BI64:BI80" si="59">SUM(AP64:BG64)</f>
        <v>-2</v>
      </c>
    </row>
    <row r="65" spans="1:63">
      <c r="A65">
        <v>0</v>
      </c>
      <c r="B65">
        <v>0</v>
      </c>
      <c r="C65">
        <v>0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 t="s">
        <v>3</v>
      </c>
      <c r="AO65" t="s">
        <v>3</v>
      </c>
      <c r="AP65" s="9">
        <f>IF(V$5&lt;&gt;A$65,-1,0)</f>
        <v>0</v>
      </c>
      <c r="AQ65" s="9">
        <f t="shared" ref="AQ65:BG65" si="60">IF(W$5&lt;&gt;B$65,-1,0)</f>
        <v>0</v>
      </c>
      <c r="AR65" s="9">
        <f t="shared" si="60"/>
        <v>0</v>
      </c>
      <c r="AS65" s="9">
        <f t="shared" si="60"/>
        <v>-1</v>
      </c>
      <c r="AT65" s="9">
        <f t="shared" si="60"/>
        <v>0</v>
      </c>
      <c r="AU65" s="9">
        <f t="shared" si="60"/>
        <v>0</v>
      </c>
      <c r="AV65" s="9">
        <f t="shared" si="60"/>
        <v>0</v>
      </c>
      <c r="AW65" s="9">
        <f t="shared" si="60"/>
        <v>0</v>
      </c>
      <c r="AX65" s="9">
        <f t="shared" si="60"/>
        <v>0</v>
      </c>
      <c r="AY65" s="9">
        <f t="shared" si="60"/>
        <v>0</v>
      </c>
      <c r="AZ65" s="9">
        <f t="shared" si="60"/>
        <v>0</v>
      </c>
      <c r="BA65" s="9">
        <f t="shared" si="60"/>
        <v>0</v>
      </c>
      <c r="BB65" s="9">
        <f t="shared" si="60"/>
        <v>0</v>
      </c>
      <c r="BC65" s="9">
        <f t="shared" si="60"/>
        <v>0</v>
      </c>
      <c r="BD65" s="9">
        <f t="shared" si="60"/>
        <v>0</v>
      </c>
      <c r="BE65" s="9">
        <f t="shared" si="60"/>
        <v>0</v>
      </c>
      <c r="BF65" s="9">
        <f t="shared" si="60"/>
        <v>0</v>
      </c>
      <c r="BG65" s="9">
        <f t="shared" si="60"/>
        <v>0</v>
      </c>
      <c r="BI65">
        <f t="shared" si="59"/>
        <v>-1</v>
      </c>
    </row>
    <row r="66" spans="1:63">
      <c r="A66">
        <v>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 t="s">
        <v>4</v>
      </c>
      <c r="AO66" t="s">
        <v>4</v>
      </c>
      <c r="AP66" s="9">
        <f>IF(V$6&lt;&gt;A$66,-1,0)</f>
        <v>0</v>
      </c>
      <c r="AQ66" s="9">
        <f t="shared" ref="AQ66:BG66" si="61">IF(W$6&lt;&gt;B$66,-1,0)</f>
        <v>0</v>
      </c>
      <c r="AR66" s="9">
        <f t="shared" si="61"/>
        <v>0</v>
      </c>
      <c r="AS66" s="9">
        <f t="shared" si="61"/>
        <v>-1</v>
      </c>
      <c r="AT66" s="9">
        <f t="shared" si="61"/>
        <v>0</v>
      </c>
      <c r="AU66" s="9">
        <f t="shared" si="61"/>
        <v>0</v>
      </c>
      <c r="AV66" s="9">
        <f t="shared" si="61"/>
        <v>0</v>
      </c>
      <c r="AW66" s="9">
        <f t="shared" si="61"/>
        <v>-1</v>
      </c>
      <c r="AX66" s="9">
        <f t="shared" si="61"/>
        <v>-1</v>
      </c>
      <c r="AY66" s="9">
        <f t="shared" si="61"/>
        <v>0</v>
      </c>
      <c r="AZ66" s="9">
        <f t="shared" si="61"/>
        <v>0</v>
      </c>
      <c r="BA66" s="9">
        <f t="shared" si="61"/>
        <v>0</v>
      </c>
      <c r="BB66" s="9">
        <f t="shared" si="61"/>
        <v>0</v>
      </c>
      <c r="BC66" s="9">
        <f t="shared" si="61"/>
        <v>0</v>
      </c>
      <c r="BD66" s="9">
        <f t="shared" si="61"/>
        <v>0</v>
      </c>
      <c r="BE66" s="9">
        <f t="shared" si="61"/>
        <v>0</v>
      </c>
      <c r="BF66" s="9">
        <f t="shared" si="61"/>
        <v>0</v>
      </c>
      <c r="BG66" s="9">
        <f t="shared" si="61"/>
        <v>0</v>
      </c>
      <c r="BI66">
        <f t="shared" si="59"/>
        <v>-3</v>
      </c>
    </row>
    <row r="67" spans="1:63">
      <c r="A67">
        <v>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 t="s">
        <v>5</v>
      </c>
      <c r="AO67" t="s">
        <v>5</v>
      </c>
      <c r="AP67" s="9">
        <f>IF(V$7&lt;&gt;A$67,-1,0)</f>
        <v>0</v>
      </c>
      <c r="AQ67" s="9">
        <f t="shared" ref="AQ67:BG67" si="62">IF(W$7&lt;&gt;B$67,-1,0)</f>
        <v>0</v>
      </c>
      <c r="AR67" s="9">
        <f t="shared" si="62"/>
        <v>0</v>
      </c>
      <c r="AS67" s="9">
        <f t="shared" si="62"/>
        <v>0</v>
      </c>
      <c r="AT67" s="9">
        <f t="shared" si="62"/>
        <v>0</v>
      </c>
      <c r="AU67" s="9">
        <f t="shared" si="62"/>
        <v>0</v>
      </c>
      <c r="AV67" s="9">
        <f t="shared" si="62"/>
        <v>0</v>
      </c>
      <c r="AW67" s="9">
        <f t="shared" si="62"/>
        <v>0</v>
      </c>
      <c r="AX67" s="9">
        <f t="shared" si="62"/>
        <v>0</v>
      </c>
      <c r="AY67" s="9">
        <f t="shared" si="62"/>
        <v>0</v>
      </c>
      <c r="AZ67" s="9">
        <f t="shared" si="62"/>
        <v>0</v>
      </c>
      <c r="BA67" s="9">
        <f t="shared" si="62"/>
        <v>0</v>
      </c>
      <c r="BB67" s="9">
        <f t="shared" si="62"/>
        <v>0</v>
      </c>
      <c r="BC67" s="9">
        <f t="shared" si="62"/>
        <v>0</v>
      </c>
      <c r="BD67" s="9">
        <f t="shared" si="62"/>
        <v>0</v>
      </c>
      <c r="BE67" s="9">
        <f t="shared" si="62"/>
        <v>0</v>
      </c>
      <c r="BF67" s="9">
        <f t="shared" si="62"/>
        <v>0</v>
      </c>
      <c r="BG67" s="9">
        <f t="shared" si="62"/>
        <v>0</v>
      </c>
      <c r="BI67">
        <f t="shared" si="59"/>
        <v>0</v>
      </c>
    </row>
    <row r="68" spans="1:63">
      <c r="A68">
        <v>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 t="s">
        <v>6</v>
      </c>
      <c r="AO68" t="s">
        <v>6</v>
      </c>
      <c r="AP68" s="9">
        <f>IF(V$8&lt;&gt;A$68,-1,0)</f>
        <v>0</v>
      </c>
      <c r="AQ68" s="9">
        <f t="shared" ref="AQ68:BG68" si="63">IF(W$8&lt;&gt;B$68,-1,0)</f>
        <v>0</v>
      </c>
      <c r="AR68" s="9">
        <f t="shared" si="63"/>
        <v>0</v>
      </c>
      <c r="AS68" s="9">
        <f t="shared" si="63"/>
        <v>0</v>
      </c>
      <c r="AT68" s="9">
        <f t="shared" si="63"/>
        <v>0</v>
      </c>
      <c r="AU68" s="9">
        <f t="shared" si="63"/>
        <v>0</v>
      </c>
      <c r="AV68" s="9">
        <f t="shared" si="63"/>
        <v>0</v>
      </c>
      <c r="AW68" s="9">
        <f t="shared" si="63"/>
        <v>0</v>
      </c>
      <c r="AX68" s="9">
        <f t="shared" si="63"/>
        <v>0</v>
      </c>
      <c r="AY68" s="9">
        <f t="shared" si="63"/>
        <v>0</v>
      </c>
      <c r="AZ68" s="9">
        <f t="shared" si="63"/>
        <v>0</v>
      </c>
      <c r="BA68" s="9">
        <f t="shared" si="63"/>
        <v>0</v>
      </c>
      <c r="BB68" s="9">
        <f t="shared" si="63"/>
        <v>0</v>
      </c>
      <c r="BC68" s="9">
        <f t="shared" si="63"/>
        <v>0</v>
      </c>
      <c r="BD68" s="9">
        <f t="shared" si="63"/>
        <v>0</v>
      </c>
      <c r="BE68" s="9">
        <f t="shared" si="63"/>
        <v>0</v>
      </c>
      <c r="BF68" s="9">
        <f t="shared" si="63"/>
        <v>0</v>
      </c>
      <c r="BG68" s="9">
        <f t="shared" si="63"/>
        <v>0</v>
      </c>
      <c r="BI68">
        <f t="shared" si="59"/>
        <v>0</v>
      </c>
    </row>
    <row r="69" spans="1:63">
      <c r="A69">
        <v>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 t="s">
        <v>7</v>
      </c>
      <c r="AO69" t="s">
        <v>7</v>
      </c>
      <c r="AP69" s="9">
        <f>IF(V$9&lt;&gt;A$69,-1,0)</f>
        <v>0</v>
      </c>
      <c r="AQ69" s="9">
        <f t="shared" ref="AQ69:BG69" si="64">IF(W$9&lt;&gt;B$69,-1,0)</f>
        <v>0</v>
      </c>
      <c r="AR69" s="9">
        <f t="shared" si="64"/>
        <v>0</v>
      </c>
      <c r="AS69" s="9">
        <f t="shared" si="64"/>
        <v>0</v>
      </c>
      <c r="AT69" s="9">
        <f t="shared" si="64"/>
        <v>0</v>
      </c>
      <c r="AU69" s="9">
        <f t="shared" si="64"/>
        <v>0</v>
      </c>
      <c r="AV69" s="9">
        <f t="shared" si="64"/>
        <v>0</v>
      </c>
      <c r="AW69" s="9">
        <f t="shared" si="64"/>
        <v>0</v>
      </c>
      <c r="AX69" s="9">
        <f t="shared" si="64"/>
        <v>0</v>
      </c>
      <c r="AY69" s="9">
        <f t="shared" si="64"/>
        <v>0</v>
      </c>
      <c r="AZ69" s="9">
        <f t="shared" si="64"/>
        <v>0</v>
      </c>
      <c r="BA69" s="9">
        <f t="shared" si="64"/>
        <v>0</v>
      </c>
      <c r="BB69" s="9">
        <f t="shared" si="64"/>
        <v>0</v>
      </c>
      <c r="BC69" s="9">
        <f t="shared" si="64"/>
        <v>0</v>
      </c>
      <c r="BD69" s="9">
        <f t="shared" si="64"/>
        <v>0</v>
      </c>
      <c r="BE69" s="9">
        <f t="shared" si="64"/>
        <v>0</v>
      </c>
      <c r="BF69" s="9">
        <f t="shared" si="64"/>
        <v>0</v>
      </c>
      <c r="BG69" s="9">
        <f t="shared" si="64"/>
        <v>0</v>
      </c>
      <c r="BI69">
        <f t="shared" si="59"/>
        <v>0</v>
      </c>
    </row>
    <row r="70" spans="1:63">
      <c r="A70">
        <v>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 t="s">
        <v>8</v>
      </c>
      <c r="AO70" t="s">
        <v>8</v>
      </c>
      <c r="AP70" s="9">
        <f>IF(V$10&lt;&gt;A$70,-1,0)</f>
        <v>0</v>
      </c>
      <c r="AQ70" s="9">
        <f t="shared" ref="AQ70:BG70" si="65">IF(W$10&lt;&gt;B$70,-1,0)</f>
        <v>0</v>
      </c>
      <c r="AR70" s="9">
        <f t="shared" si="65"/>
        <v>0</v>
      </c>
      <c r="AS70" s="9">
        <f t="shared" si="65"/>
        <v>0</v>
      </c>
      <c r="AT70" s="9">
        <f t="shared" si="65"/>
        <v>0</v>
      </c>
      <c r="AU70" s="9">
        <f t="shared" si="65"/>
        <v>0</v>
      </c>
      <c r="AV70" s="9">
        <f t="shared" si="65"/>
        <v>0</v>
      </c>
      <c r="AW70" s="9">
        <f t="shared" si="65"/>
        <v>0</v>
      </c>
      <c r="AX70" s="9">
        <f t="shared" si="65"/>
        <v>0</v>
      </c>
      <c r="AY70" s="9">
        <f t="shared" si="65"/>
        <v>0</v>
      </c>
      <c r="AZ70" s="9">
        <f t="shared" si="65"/>
        <v>0</v>
      </c>
      <c r="BA70" s="9">
        <f t="shared" si="65"/>
        <v>-1</v>
      </c>
      <c r="BB70" s="9">
        <f t="shared" si="65"/>
        <v>0</v>
      </c>
      <c r="BC70" s="9">
        <f t="shared" si="65"/>
        <v>0</v>
      </c>
      <c r="BD70" s="9">
        <f t="shared" si="65"/>
        <v>0</v>
      </c>
      <c r="BE70" s="9">
        <f t="shared" si="65"/>
        <v>0</v>
      </c>
      <c r="BF70" s="9">
        <f t="shared" si="65"/>
        <v>0</v>
      </c>
      <c r="BG70" s="9">
        <f t="shared" si="65"/>
        <v>0</v>
      </c>
      <c r="BI70">
        <f t="shared" si="59"/>
        <v>-1</v>
      </c>
    </row>
    <row r="71" spans="1:63">
      <c r="A71">
        <v>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 t="s">
        <v>9</v>
      </c>
      <c r="AO71" t="s">
        <v>9</v>
      </c>
      <c r="AP71" s="9">
        <f>IF(V$11&lt;&gt;A$71,-1,0)</f>
        <v>0</v>
      </c>
      <c r="AQ71" s="9">
        <f t="shared" ref="AQ71:BG71" si="66">IF(W$11&lt;&gt;B$71,-1,0)</f>
        <v>0</v>
      </c>
      <c r="AR71" s="9">
        <f t="shared" si="66"/>
        <v>0</v>
      </c>
      <c r="AS71" s="9">
        <f t="shared" si="66"/>
        <v>0</v>
      </c>
      <c r="AT71" s="9">
        <f t="shared" si="66"/>
        <v>0</v>
      </c>
      <c r="AU71" s="9">
        <f t="shared" si="66"/>
        <v>0</v>
      </c>
      <c r="AV71" s="9">
        <f t="shared" si="66"/>
        <v>0</v>
      </c>
      <c r="AW71" s="9">
        <f t="shared" si="66"/>
        <v>0</v>
      </c>
      <c r="AX71" s="9">
        <f t="shared" si="66"/>
        <v>-1</v>
      </c>
      <c r="AY71" s="9">
        <f t="shared" si="66"/>
        <v>-1</v>
      </c>
      <c r="AZ71" s="9">
        <f t="shared" si="66"/>
        <v>0</v>
      </c>
      <c r="BA71" s="9">
        <f t="shared" si="66"/>
        <v>0</v>
      </c>
      <c r="BB71" s="9">
        <f t="shared" si="66"/>
        <v>0</v>
      </c>
      <c r="BC71" s="9">
        <f t="shared" si="66"/>
        <v>0</v>
      </c>
      <c r="BD71" s="9">
        <f t="shared" si="66"/>
        <v>0</v>
      </c>
      <c r="BE71" s="9">
        <f t="shared" si="66"/>
        <v>0</v>
      </c>
      <c r="BF71" s="9">
        <f t="shared" si="66"/>
        <v>0</v>
      </c>
      <c r="BG71" s="9">
        <f t="shared" si="66"/>
        <v>0</v>
      </c>
      <c r="BI71">
        <f t="shared" si="59"/>
        <v>-2</v>
      </c>
    </row>
    <row r="72" spans="1:63">
      <c r="A72">
        <v>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 t="s">
        <v>10</v>
      </c>
      <c r="AO72" t="s">
        <v>10</v>
      </c>
      <c r="AP72" s="9">
        <f>IF(V$12&lt;&gt;A$72,-1,0)</f>
        <v>0</v>
      </c>
      <c r="AQ72" s="9">
        <f t="shared" ref="AQ72:BG72" si="67">IF(W$12&lt;&gt;B$72,-1,0)</f>
        <v>0</v>
      </c>
      <c r="AR72" s="9">
        <f t="shared" si="67"/>
        <v>0</v>
      </c>
      <c r="AS72" s="9">
        <f t="shared" si="67"/>
        <v>0</v>
      </c>
      <c r="AT72" s="9">
        <f t="shared" si="67"/>
        <v>0</v>
      </c>
      <c r="AU72" s="9">
        <f t="shared" si="67"/>
        <v>0</v>
      </c>
      <c r="AV72" s="9">
        <f t="shared" si="67"/>
        <v>0</v>
      </c>
      <c r="AW72" s="9">
        <f t="shared" si="67"/>
        <v>0</v>
      </c>
      <c r="AX72" s="9">
        <f t="shared" si="67"/>
        <v>0</v>
      </c>
      <c r="AY72" s="9">
        <f t="shared" si="67"/>
        <v>-1</v>
      </c>
      <c r="AZ72" s="9">
        <f t="shared" si="67"/>
        <v>0</v>
      </c>
      <c r="BA72" s="9">
        <f t="shared" si="67"/>
        <v>0</v>
      </c>
      <c r="BB72" s="9">
        <f t="shared" si="67"/>
        <v>0</v>
      </c>
      <c r="BC72" s="9">
        <f t="shared" si="67"/>
        <v>-1</v>
      </c>
      <c r="BD72" s="9">
        <f t="shared" si="67"/>
        <v>0</v>
      </c>
      <c r="BE72" s="9">
        <f t="shared" si="67"/>
        <v>0</v>
      </c>
      <c r="BF72" s="9">
        <f t="shared" si="67"/>
        <v>0</v>
      </c>
      <c r="BG72" s="9">
        <f t="shared" si="67"/>
        <v>0</v>
      </c>
      <c r="BI72">
        <f t="shared" si="59"/>
        <v>-2</v>
      </c>
    </row>
    <row r="73" spans="1:63">
      <c r="A73">
        <v>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 t="s">
        <v>11</v>
      </c>
      <c r="AO73" t="s">
        <v>11</v>
      </c>
      <c r="AP73" s="9">
        <f>IF(V$13&lt;&gt;A$73,-1,0)</f>
        <v>0</v>
      </c>
      <c r="AQ73" s="9">
        <f t="shared" ref="AQ73:BG73" si="68">IF(W$13&lt;&gt;B$73,-1,0)</f>
        <v>0</v>
      </c>
      <c r="AR73" s="9">
        <f t="shared" si="68"/>
        <v>0</v>
      </c>
      <c r="AS73" s="9">
        <f t="shared" si="68"/>
        <v>0</v>
      </c>
      <c r="AT73" s="9">
        <f t="shared" si="68"/>
        <v>0</v>
      </c>
      <c r="AU73" s="9">
        <f t="shared" si="68"/>
        <v>0</v>
      </c>
      <c r="AV73" s="9">
        <f t="shared" si="68"/>
        <v>0</v>
      </c>
      <c r="AW73" s="9">
        <f t="shared" si="68"/>
        <v>0</v>
      </c>
      <c r="AX73" s="9">
        <f t="shared" si="68"/>
        <v>0</v>
      </c>
      <c r="AY73" s="9">
        <f t="shared" si="68"/>
        <v>0</v>
      </c>
      <c r="AZ73" s="9">
        <f t="shared" si="68"/>
        <v>0</v>
      </c>
      <c r="BA73" s="9">
        <f t="shared" si="68"/>
        <v>0</v>
      </c>
      <c r="BB73" s="9">
        <f t="shared" si="68"/>
        <v>0</v>
      </c>
      <c r="BC73" s="9">
        <f t="shared" si="68"/>
        <v>0</v>
      </c>
      <c r="BD73" s="9">
        <f t="shared" si="68"/>
        <v>0</v>
      </c>
      <c r="BE73" s="9">
        <f t="shared" si="68"/>
        <v>0</v>
      </c>
      <c r="BF73" s="9">
        <f t="shared" si="68"/>
        <v>0</v>
      </c>
      <c r="BG73" s="9">
        <f t="shared" si="68"/>
        <v>0</v>
      </c>
      <c r="BI73">
        <f t="shared" si="59"/>
        <v>0</v>
      </c>
    </row>
    <row r="74" spans="1:63">
      <c r="A74">
        <v>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 t="s">
        <v>12</v>
      </c>
      <c r="AO74" t="s">
        <v>12</v>
      </c>
      <c r="AP74" s="9">
        <f>IF(V$14&lt;&gt;A$74,-1,0)</f>
        <v>0</v>
      </c>
      <c r="AQ74" s="9">
        <f t="shared" ref="AQ74:BG74" si="69">IF(W$14&lt;&gt;B$74,-1,0)</f>
        <v>0</v>
      </c>
      <c r="AR74" s="9">
        <f t="shared" si="69"/>
        <v>0</v>
      </c>
      <c r="AS74" s="9">
        <f t="shared" si="69"/>
        <v>0</v>
      </c>
      <c r="AT74" s="9">
        <f t="shared" si="69"/>
        <v>0</v>
      </c>
      <c r="AU74" s="9">
        <f t="shared" si="69"/>
        <v>0</v>
      </c>
      <c r="AV74" s="9">
        <f t="shared" si="69"/>
        <v>0</v>
      </c>
      <c r="AW74" s="9">
        <f t="shared" si="69"/>
        <v>0</v>
      </c>
      <c r="AX74" s="9">
        <f t="shared" si="69"/>
        <v>0</v>
      </c>
      <c r="AY74" s="9">
        <f t="shared" si="69"/>
        <v>0</v>
      </c>
      <c r="AZ74" s="9">
        <f t="shared" si="69"/>
        <v>0</v>
      </c>
      <c r="BA74" s="9">
        <f t="shared" si="69"/>
        <v>0</v>
      </c>
      <c r="BB74" s="9">
        <f t="shared" si="69"/>
        <v>0</v>
      </c>
      <c r="BC74" s="9">
        <f t="shared" si="69"/>
        <v>-1</v>
      </c>
      <c r="BD74" s="9">
        <f t="shared" si="69"/>
        <v>0</v>
      </c>
      <c r="BE74" s="9">
        <f t="shared" si="69"/>
        <v>0</v>
      </c>
      <c r="BF74" s="9">
        <f t="shared" si="69"/>
        <v>0</v>
      </c>
      <c r="BG74" s="9">
        <f t="shared" si="69"/>
        <v>0</v>
      </c>
      <c r="BI74">
        <f t="shared" si="59"/>
        <v>-1</v>
      </c>
    </row>
    <row r="75" spans="1:63">
      <c r="A75">
        <v>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 t="s">
        <v>13</v>
      </c>
      <c r="AO75" t="s">
        <v>13</v>
      </c>
      <c r="AP75" s="9">
        <f>IF(V$15&lt;&gt;A$75,-1,0)</f>
        <v>0</v>
      </c>
      <c r="AQ75" s="9">
        <f t="shared" ref="AQ75:BG75" si="70">IF(W$15&lt;&gt;B$75,-1,0)</f>
        <v>0</v>
      </c>
      <c r="AR75" s="9">
        <f t="shared" si="70"/>
        <v>0</v>
      </c>
      <c r="AS75" s="9">
        <f t="shared" si="70"/>
        <v>0</v>
      </c>
      <c r="AT75" s="9">
        <f t="shared" si="70"/>
        <v>0</v>
      </c>
      <c r="AU75" s="9">
        <f t="shared" si="70"/>
        <v>0</v>
      </c>
      <c r="AV75" s="9">
        <f t="shared" si="70"/>
        <v>0</v>
      </c>
      <c r="AW75" s="9">
        <f t="shared" si="70"/>
        <v>0</v>
      </c>
      <c r="AX75" s="9">
        <f t="shared" si="70"/>
        <v>0</v>
      </c>
      <c r="AY75" s="9">
        <f t="shared" si="70"/>
        <v>0</v>
      </c>
      <c r="AZ75" s="9">
        <f t="shared" si="70"/>
        <v>0</v>
      </c>
      <c r="BA75" s="9">
        <f t="shared" si="70"/>
        <v>0</v>
      </c>
      <c r="BB75" s="9">
        <f t="shared" si="70"/>
        <v>0</v>
      </c>
      <c r="BC75" s="9">
        <f t="shared" si="70"/>
        <v>0</v>
      </c>
      <c r="BD75" s="9">
        <f t="shared" si="70"/>
        <v>0</v>
      </c>
      <c r="BE75" s="9">
        <f t="shared" si="70"/>
        <v>0</v>
      </c>
      <c r="BF75" s="9">
        <f t="shared" si="70"/>
        <v>0</v>
      </c>
      <c r="BG75" s="9">
        <f t="shared" si="70"/>
        <v>0</v>
      </c>
      <c r="BI75">
        <f t="shared" si="59"/>
        <v>0</v>
      </c>
    </row>
    <row r="76" spans="1:63">
      <c r="A76">
        <v>0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1</v>
      </c>
      <c r="S76" t="s">
        <v>14</v>
      </c>
      <c r="AO76" t="s">
        <v>14</v>
      </c>
      <c r="AP76" s="9">
        <f>IF(V$16&lt;&gt;A$76,-1,0)</f>
        <v>0</v>
      </c>
      <c r="AQ76" s="9">
        <f t="shared" ref="AQ76:BG76" si="71">IF(W$16&lt;&gt;B$76,-1,0)</f>
        <v>0</v>
      </c>
      <c r="AR76" s="9">
        <f t="shared" si="71"/>
        <v>0</v>
      </c>
      <c r="AS76" s="9">
        <f t="shared" si="71"/>
        <v>0</v>
      </c>
      <c r="AT76" s="9">
        <f t="shared" si="71"/>
        <v>0</v>
      </c>
      <c r="AU76" s="9">
        <f t="shared" si="71"/>
        <v>0</v>
      </c>
      <c r="AV76" s="9">
        <f t="shared" si="71"/>
        <v>0</v>
      </c>
      <c r="AW76" s="9">
        <f t="shared" si="71"/>
        <v>0</v>
      </c>
      <c r="AX76" s="9">
        <f t="shared" si="71"/>
        <v>0</v>
      </c>
      <c r="AY76" s="9">
        <f t="shared" si="71"/>
        <v>0</v>
      </c>
      <c r="AZ76" s="9">
        <f t="shared" si="71"/>
        <v>0</v>
      </c>
      <c r="BA76" s="9">
        <f t="shared" si="71"/>
        <v>0</v>
      </c>
      <c r="BB76" s="9">
        <f t="shared" si="71"/>
        <v>0</v>
      </c>
      <c r="BC76" s="9">
        <f t="shared" si="71"/>
        <v>-1</v>
      </c>
      <c r="BD76" s="9">
        <f t="shared" si="71"/>
        <v>0</v>
      </c>
      <c r="BE76" s="9">
        <f t="shared" si="71"/>
        <v>-1</v>
      </c>
      <c r="BF76" s="9">
        <f t="shared" si="71"/>
        <v>0</v>
      </c>
      <c r="BG76" s="9">
        <f t="shared" si="71"/>
        <v>-1</v>
      </c>
      <c r="BI76">
        <f t="shared" si="59"/>
        <v>-3</v>
      </c>
    </row>
    <row r="77" spans="1:63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 t="s">
        <v>15</v>
      </c>
      <c r="AO77" t="s">
        <v>15</v>
      </c>
      <c r="AP77" s="9">
        <f>IF(V$17&lt;&gt;A$77,-1,0)</f>
        <v>0</v>
      </c>
      <c r="AQ77" s="9">
        <f t="shared" ref="AQ77:BG77" si="72">IF(W$17&lt;&gt;B$77,-1,0)</f>
        <v>0</v>
      </c>
      <c r="AR77" s="9">
        <f t="shared" si="72"/>
        <v>0</v>
      </c>
      <c r="AS77" s="9">
        <f t="shared" si="72"/>
        <v>0</v>
      </c>
      <c r="AT77" s="9">
        <f t="shared" si="72"/>
        <v>0</v>
      </c>
      <c r="AU77" s="9">
        <f t="shared" si="72"/>
        <v>0</v>
      </c>
      <c r="AV77" s="9">
        <f t="shared" si="72"/>
        <v>0</v>
      </c>
      <c r="AW77" s="9">
        <f t="shared" si="72"/>
        <v>0</v>
      </c>
      <c r="AX77" s="9">
        <f t="shared" si="72"/>
        <v>0</v>
      </c>
      <c r="AY77" s="9">
        <f t="shared" si="72"/>
        <v>0</v>
      </c>
      <c r="AZ77" s="9">
        <f t="shared" si="72"/>
        <v>0</v>
      </c>
      <c r="BA77" s="9">
        <f t="shared" si="72"/>
        <v>0</v>
      </c>
      <c r="BB77" s="9">
        <f t="shared" si="72"/>
        <v>0</v>
      </c>
      <c r="BC77" s="9">
        <f t="shared" si="72"/>
        <v>0</v>
      </c>
      <c r="BD77" s="9">
        <f t="shared" si="72"/>
        <v>0</v>
      </c>
      <c r="BE77" s="9">
        <f t="shared" si="72"/>
        <v>0</v>
      </c>
      <c r="BF77" s="9">
        <f t="shared" si="72"/>
        <v>0</v>
      </c>
      <c r="BG77" s="9">
        <f t="shared" si="72"/>
        <v>0</v>
      </c>
      <c r="BI77">
        <f t="shared" si="59"/>
        <v>0</v>
      </c>
    </row>
    <row r="78" spans="1:63">
      <c r="A78">
        <v>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 t="s">
        <v>16</v>
      </c>
      <c r="AO78" t="s">
        <v>16</v>
      </c>
      <c r="AP78" s="9">
        <f>IF(V$18&lt;&gt;A$78,-1,0)</f>
        <v>0</v>
      </c>
      <c r="AQ78" s="9">
        <f t="shared" ref="AQ78:BG78" si="73">IF(W$18&lt;&gt;B$78,-1,0)</f>
        <v>-1</v>
      </c>
      <c r="AR78" s="9">
        <f t="shared" si="73"/>
        <v>0</v>
      </c>
      <c r="AS78" s="9">
        <f t="shared" si="73"/>
        <v>0</v>
      </c>
      <c r="AT78" s="9">
        <f t="shared" si="73"/>
        <v>0</v>
      </c>
      <c r="AU78" s="9">
        <f t="shared" si="73"/>
        <v>0</v>
      </c>
      <c r="AV78" s="9">
        <f t="shared" si="73"/>
        <v>0</v>
      </c>
      <c r="AW78" s="9">
        <f t="shared" si="73"/>
        <v>0</v>
      </c>
      <c r="AX78" s="9">
        <f t="shared" si="73"/>
        <v>0</v>
      </c>
      <c r="AY78" s="9">
        <f t="shared" si="73"/>
        <v>0</v>
      </c>
      <c r="AZ78" s="9">
        <f t="shared" si="73"/>
        <v>0</v>
      </c>
      <c r="BA78" s="9">
        <f t="shared" si="73"/>
        <v>0</v>
      </c>
      <c r="BB78" s="9">
        <f t="shared" si="73"/>
        <v>0</v>
      </c>
      <c r="BC78" s="9">
        <f t="shared" si="73"/>
        <v>0</v>
      </c>
      <c r="BD78" s="9">
        <f t="shared" si="73"/>
        <v>0</v>
      </c>
      <c r="BE78" s="9">
        <f t="shared" si="73"/>
        <v>-1</v>
      </c>
      <c r="BF78" s="9">
        <f t="shared" si="73"/>
        <v>0</v>
      </c>
      <c r="BG78" s="9">
        <f t="shared" si="73"/>
        <v>0</v>
      </c>
      <c r="BI78">
        <f t="shared" si="59"/>
        <v>-2</v>
      </c>
    </row>
    <row r="79" spans="1:63">
      <c r="A79">
        <v>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 t="s">
        <v>17</v>
      </c>
      <c r="AO79" t="s">
        <v>17</v>
      </c>
      <c r="AP79" s="9">
        <f>IF(V$19&lt;&gt;A$79,-1,0)</f>
        <v>0</v>
      </c>
      <c r="AQ79" s="9">
        <f t="shared" ref="AQ79:BG79" si="74">IF(W$19&lt;&gt;B$79,-1,0)</f>
        <v>0</v>
      </c>
      <c r="AR79" s="9">
        <f t="shared" si="74"/>
        <v>0</v>
      </c>
      <c r="AS79" s="9">
        <f t="shared" si="74"/>
        <v>0</v>
      </c>
      <c r="AT79" s="9">
        <f t="shared" si="74"/>
        <v>0</v>
      </c>
      <c r="AU79" s="9">
        <f t="shared" si="74"/>
        <v>0</v>
      </c>
      <c r="AV79" s="9">
        <f t="shared" si="74"/>
        <v>0</v>
      </c>
      <c r="AW79" s="9">
        <f t="shared" si="74"/>
        <v>0</v>
      </c>
      <c r="AX79" s="9">
        <f t="shared" si="74"/>
        <v>0</v>
      </c>
      <c r="AY79" s="9">
        <f t="shared" si="74"/>
        <v>0</v>
      </c>
      <c r="AZ79" s="9">
        <f t="shared" si="74"/>
        <v>0</v>
      </c>
      <c r="BA79" s="9">
        <f t="shared" si="74"/>
        <v>0</v>
      </c>
      <c r="BB79" s="9">
        <f t="shared" si="74"/>
        <v>0</v>
      </c>
      <c r="BC79" s="9">
        <f t="shared" si="74"/>
        <v>0</v>
      </c>
      <c r="BD79" s="9">
        <f t="shared" si="74"/>
        <v>0</v>
      </c>
      <c r="BE79" s="9">
        <f t="shared" si="74"/>
        <v>0</v>
      </c>
      <c r="BF79" s="9">
        <f t="shared" si="74"/>
        <v>0</v>
      </c>
      <c r="BG79" s="9">
        <f t="shared" si="74"/>
        <v>0</v>
      </c>
      <c r="BI79">
        <f t="shared" si="59"/>
        <v>0</v>
      </c>
    </row>
    <row r="80" spans="1:63">
      <c r="A80">
        <v>0</v>
      </c>
      <c r="B80">
        <v>0</v>
      </c>
      <c r="C80">
        <v>1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 t="s">
        <v>18</v>
      </c>
      <c r="AO80" t="s">
        <v>18</v>
      </c>
      <c r="AP80" s="9">
        <f>IF(V$20&lt;&gt;A$80,-1,0)</f>
        <v>0</v>
      </c>
      <c r="AQ80" s="9">
        <f t="shared" ref="AQ80:BG80" si="75">IF(W$20&lt;&gt;B$80,-1,0)</f>
        <v>0</v>
      </c>
      <c r="AR80" s="9">
        <f t="shared" si="75"/>
        <v>-1</v>
      </c>
      <c r="AS80" s="9">
        <f t="shared" si="75"/>
        <v>0</v>
      </c>
      <c r="AT80" s="9">
        <f t="shared" si="75"/>
        <v>0</v>
      </c>
      <c r="AU80" s="9">
        <f t="shared" si="75"/>
        <v>0</v>
      </c>
      <c r="AV80" s="9">
        <f t="shared" si="75"/>
        <v>0</v>
      </c>
      <c r="AW80" s="9">
        <f t="shared" si="75"/>
        <v>0</v>
      </c>
      <c r="AX80" s="9">
        <f t="shared" si="75"/>
        <v>0</v>
      </c>
      <c r="AY80" s="9">
        <f t="shared" si="75"/>
        <v>0</v>
      </c>
      <c r="AZ80" s="9">
        <f t="shared" si="75"/>
        <v>0</v>
      </c>
      <c r="BA80" s="9">
        <f t="shared" si="75"/>
        <v>0</v>
      </c>
      <c r="BB80" s="9">
        <f t="shared" si="75"/>
        <v>0</v>
      </c>
      <c r="BC80" s="9">
        <f t="shared" si="75"/>
        <v>0</v>
      </c>
      <c r="BD80" s="9">
        <f t="shared" si="75"/>
        <v>0</v>
      </c>
      <c r="BE80" s="9">
        <f t="shared" si="75"/>
        <v>0</v>
      </c>
      <c r="BF80" s="9">
        <f t="shared" si="75"/>
        <v>0</v>
      </c>
      <c r="BG80" s="9">
        <f t="shared" si="75"/>
        <v>0</v>
      </c>
      <c r="BI80">
        <f t="shared" si="59"/>
        <v>-1</v>
      </c>
      <c r="BK80">
        <f>+(SUM(BI63:BI80))/2</f>
        <v>-9</v>
      </c>
    </row>
    <row r="81" spans="1:61">
      <c r="A81" t="s">
        <v>23</v>
      </c>
    </row>
    <row r="82" spans="1:61">
      <c r="A82" t="s">
        <v>1</v>
      </c>
      <c r="B82" t="s">
        <v>2</v>
      </c>
      <c r="C82" t="s">
        <v>3</v>
      </c>
      <c r="D82" t="s">
        <v>4</v>
      </c>
      <c r="E82" t="s">
        <v>5</v>
      </c>
      <c r="F82" t="s">
        <v>6</v>
      </c>
      <c r="G82" t="s">
        <v>7</v>
      </c>
      <c r="H82" t="s">
        <v>8</v>
      </c>
      <c r="I82" t="s">
        <v>9</v>
      </c>
      <c r="J82" t="s">
        <v>10</v>
      </c>
      <c r="K82" t="s">
        <v>11</v>
      </c>
      <c r="L82" t="s">
        <v>12</v>
      </c>
      <c r="M82" t="s">
        <v>13</v>
      </c>
      <c r="N82" t="s">
        <v>14</v>
      </c>
      <c r="O82" t="s">
        <v>15</v>
      </c>
      <c r="P82" t="s">
        <v>16</v>
      </c>
      <c r="Q82" t="s">
        <v>17</v>
      </c>
      <c r="R82" t="s">
        <v>18</v>
      </c>
      <c r="S82" t="s">
        <v>19</v>
      </c>
      <c r="AP82" s="9" t="s">
        <v>1</v>
      </c>
      <c r="AQ82" s="9" t="s">
        <v>2</v>
      </c>
      <c r="AR82" s="9" t="s">
        <v>3</v>
      </c>
      <c r="AS82" s="9" t="s">
        <v>4</v>
      </c>
      <c r="AT82" s="9" t="s">
        <v>5</v>
      </c>
      <c r="AU82" s="9" t="s">
        <v>6</v>
      </c>
      <c r="AV82" s="9" t="s">
        <v>7</v>
      </c>
      <c r="AW82" s="9" t="s">
        <v>8</v>
      </c>
      <c r="AX82" s="9" t="s">
        <v>9</v>
      </c>
      <c r="AY82" s="9" t="s">
        <v>10</v>
      </c>
      <c r="AZ82" s="9" t="s">
        <v>11</v>
      </c>
      <c r="BA82" s="9" t="s">
        <v>12</v>
      </c>
      <c r="BB82" s="9" t="s">
        <v>13</v>
      </c>
      <c r="BC82" s="9" t="s">
        <v>14</v>
      </c>
      <c r="BD82" s="9" t="s">
        <v>15</v>
      </c>
      <c r="BE82" s="9" t="s">
        <v>16</v>
      </c>
      <c r="BF82" s="9" t="s">
        <v>17</v>
      </c>
      <c r="BG82" s="9" t="s">
        <v>18</v>
      </c>
    </row>
    <row r="83" spans="1:61">
      <c r="A83">
        <v>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 t="s">
        <v>1</v>
      </c>
      <c r="AO83" t="s">
        <v>1</v>
      </c>
      <c r="AP83" s="9">
        <f>IF(V$3&lt;&gt;A$83,-1,0)</f>
        <v>0</v>
      </c>
      <c r="AQ83" s="9">
        <f t="shared" ref="AQ83:BG83" si="76">IF(W$3&lt;&gt;B$83,-1,0)</f>
        <v>0</v>
      </c>
      <c r="AR83" s="9">
        <f t="shared" si="76"/>
        <v>0</v>
      </c>
      <c r="AS83" s="9">
        <f t="shared" si="76"/>
        <v>0</v>
      </c>
      <c r="AT83" s="9">
        <f t="shared" si="76"/>
        <v>0</v>
      </c>
      <c r="AU83" s="9">
        <f t="shared" si="76"/>
        <v>0</v>
      </c>
      <c r="AV83" s="9">
        <f t="shared" si="76"/>
        <v>0</v>
      </c>
      <c r="AW83" s="9">
        <f t="shared" si="76"/>
        <v>0</v>
      </c>
      <c r="AX83" s="9">
        <f t="shared" si="76"/>
        <v>0</v>
      </c>
      <c r="AY83" s="9">
        <f t="shared" si="76"/>
        <v>0</v>
      </c>
      <c r="AZ83" s="9">
        <f t="shared" si="76"/>
        <v>0</v>
      </c>
      <c r="BA83" s="9">
        <f t="shared" si="76"/>
        <v>0</v>
      </c>
      <c r="BB83" s="9">
        <f t="shared" si="76"/>
        <v>0</v>
      </c>
      <c r="BC83" s="9">
        <f t="shared" si="76"/>
        <v>0</v>
      </c>
      <c r="BD83" s="9">
        <f t="shared" si="76"/>
        <v>0</v>
      </c>
      <c r="BE83" s="9">
        <f t="shared" si="76"/>
        <v>0</v>
      </c>
      <c r="BF83" s="9">
        <f t="shared" si="76"/>
        <v>0</v>
      </c>
      <c r="BG83" s="9">
        <f t="shared" si="76"/>
        <v>0</v>
      </c>
      <c r="BI83">
        <f>SUM(AP83:BG83)</f>
        <v>0</v>
      </c>
    </row>
    <row r="84" spans="1:61">
      <c r="A84">
        <v>0</v>
      </c>
      <c r="B84">
        <v>0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 t="s">
        <v>2</v>
      </c>
      <c r="AO84" t="s">
        <v>2</v>
      </c>
      <c r="AP84" s="9">
        <f>IF(V$4&lt;&gt;A$84,-1,0)</f>
        <v>0</v>
      </c>
      <c r="AQ84" s="9">
        <f t="shared" ref="AQ84:BG84" si="77">IF(W$4&lt;&gt;B$84,-1,0)</f>
        <v>-1</v>
      </c>
      <c r="AR84" s="9">
        <f t="shared" si="77"/>
        <v>0</v>
      </c>
      <c r="AS84" s="9">
        <f t="shared" si="77"/>
        <v>0</v>
      </c>
      <c r="AT84" s="9">
        <f t="shared" si="77"/>
        <v>0</v>
      </c>
      <c r="AU84" s="9">
        <f t="shared" si="77"/>
        <v>0</v>
      </c>
      <c r="AV84" s="9">
        <f t="shared" si="77"/>
        <v>0</v>
      </c>
      <c r="AW84" s="9">
        <f t="shared" si="77"/>
        <v>0</v>
      </c>
      <c r="AX84" s="9">
        <f t="shared" si="77"/>
        <v>0</v>
      </c>
      <c r="AY84" s="9">
        <f t="shared" si="77"/>
        <v>0</v>
      </c>
      <c r="AZ84" s="9">
        <f t="shared" si="77"/>
        <v>0</v>
      </c>
      <c r="BA84" s="9">
        <f t="shared" si="77"/>
        <v>0</v>
      </c>
      <c r="BB84" s="9">
        <f t="shared" si="77"/>
        <v>0</v>
      </c>
      <c r="BC84" s="9">
        <f t="shared" si="77"/>
        <v>0</v>
      </c>
      <c r="BD84" s="9">
        <f t="shared" si="77"/>
        <v>0</v>
      </c>
      <c r="BE84" s="9">
        <f t="shared" si="77"/>
        <v>0</v>
      </c>
      <c r="BF84" s="9">
        <f t="shared" si="77"/>
        <v>0</v>
      </c>
      <c r="BG84" s="9">
        <f t="shared" si="77"/>
        <v>0</v>
      </c>
      <c r="BI84">
        <f t="shared" ref="BI84:BI100" si="78">SUM(AP84:BG84)</f>
        <v>-1</v>
      </c>
    </row>
    <row r="85" spans="1:61">
      <c r="A85">
        <v>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 t="s">
        <v>3</v>
      </c>
      <c r="AO85" t="s">
        <v>3</v>
      </c>
      <c r="AP85" s="9">
        <f>IF(V$5&lt;&gt;A$85,-1,0)</f>
        <v>0</v>
      </c>
      <c r="AQ85" s="9">
        <f t="shared" ref="AQ85:BG85" si="79">IF(W$5&lt;&gt;B$85,-1,0)</f>
        <v>0</v>
      </c>
      <c r="AR85" s="9">
        <f t="shared" si="79"/>
        <v>0</v>
      </c>
      <c r="AS85" s="9">
        <f t="shared" si="79"/>
        <v>0</v>
      </c>
      <c r="AT85" s="9">
        <f t="shared" si="79"/>
        <v>0</v>
      </c>
      <c r="AU85" s="9">
        <f t="shared" si="79"/>
        <v>0</v>
      </c>
      <c r="AV85" s="9">
        <f t="shared" si="79"/>
        <v>0</v>
      </c>
      <c r="AW85" s="9">
        <f t="shared" si="79"/>
        <v>0</v>
      </c>
      <c r="AX85" s="9">
        <f t="shared" si="79"/>
        <v>0</v>
      </c>
      <c r="AY85" s="9">
        <f t="shared" si="79"/>
        <v>0</v>
      </c>
      <c r="AZ85" s="9">
        <f t="shared" si="79"/>
        <v>0</v>
      </c>
      <c r="BA85" s="9">
        <f t="shared" si="79"/>
        <v>0</v>
      </c>
      <c r="BB85" s="9">
        <f t="shared" si="79"/>
        <v>0</v>
      </c>
      <c r="BC85" s="9">
        <f t="shared" si="79"/>
        <v>0</v>
      </c>
      <c r="BD85" s="9">
        <f t="shared" si="79"/>
        <v>0</v>
      </c>
      <c r="BE85" s="9">
        <f t="shared" si="79"/>
        <v>0</v>
      </c>
      <c r="BF85" s="9">
        <f t="shared" si="79"/>
        <v>0</v>
      </c>
      <c r="BG85" s="9">
        <f t="shared" si="79"/>
        <v>0</v>
      </c>
      <c r="BI85">
        <f t="shared" si="78"/>
        <v>0</v>
      </c>
    </row>
    <row r="86" spans="1:61">
      <c r="A86">
        <v>0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 t="s">
        <v>4</v>
      </c>
      <c r="AO86" t="s">
        <v>4</v>
      </c>
      <c r="AP86" s="9">
        <f>IF(V$6&lt;&gt;A$86,-1,0)</f>
        <v>0</v>
      </c>
      <c r="AQ86" s="9">
        <f t="shared" ref="AQ86:BG86" si="80">IF(W$6&lt;&gt;B$86,-1,0)</f>
        <v>0</v>
      </c>
      <c r="AR86" s="9">
        <f t="shared" si="80"/>
        <v>0</v>
      </c>
      <c r="AS86" s="9">
        <f t="shared" si="80"/>
        <v>-1</v>
      </c>
      <c r="AT86" s="9">
        <f t="shared" si="80"/>
        <v>0</v>
      </c>
      <c r="AU86" s="9">
        <f t="shared" si="80"/>
        <v>0</v>
      </c>
      <c r="AV86" s="9">
        <f t="shared" si="80"/>
        <v>0</v>
      </c>
      <c r="AW86" s="9">
        <f t="shared" si="80"/>
        <v>-1</v>
      </c>
      <c r="AX86" s="9">
        <f t="shared" si="80"/>
        <v>-1</v>
      </c>
      <c r="AY86" s="9">
        <f t="shared" si="80"/>
        <v>0</v>
      </c>
      <c r="AZ86" s="9">
        <f t="shared" si="80"/>
        <v>0</v>
      </c>
      <c r="BA86" s="9">
        <f t="shared" si="80"/>
        <v>0</v>
      </c>
      <c r="BB86" s="9">
        <f t="shared" si="80"/>
        <v>0</v>
      </c>
      <c r="BC86" s="9">
        <f t="shared" si="80"/>
        <v>0</v>
      </c>
      <c r="BD86" s="9">
        <f t="shared" si="80"/>
        <v>0</v>
      </c>
      <c r="BE86" s="9">
        <f t="shared" si="80"/>
        <v>0</v>
      </c>
      <c r="BF86" s="9">
        <f t="shared" si="80"/>
        <v>0</v>
      </c>
      <c r="BG86" s="9">
        <f t="shared" si="80"/>
        <v>0</v>
      </c>
      <c r="BI86">
        <f t="shared" si="78"/>
        <v>-3</v>
      </c>
    </row>
    <row r="87" spans="1:61">
      <c r="A87">
        <v>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 t="s">
        <v>5</v>
      </c>
      <c r="AO87" t="s">
        <v>5</v>
      </c>
      <c r="AP87" s="9">
        <f>IF(V$7&lt;&gt;A$87,-1,0)</f>
        <v>0</v>
      </c>
      <c r="AQ87" s="9">
        <f t="shared" ref="AQ87:BG87" si="81">IF(W$7&lt;&gt;B$87,-1,0)</f>
        <v>0</v>
      </c>
      <c r="AR87" s="9">
        <f t="shared" si="81"/>
        <v>0</v>
      </c>
      <c r="AS87" s="9">
        <f t="shared" si="81"/>
        <v>0</v>
      </c>
      <c r="AT87" s="9">
        <f t="shared" si="81"/>
        <v>0</v>
      </c>
      <c r="AU87" s="9">
        <f t="shared" si="81"/>
        <v>0</v>
      </c>
      <c r="AV87" s="9">
        <f t="shared" si="81"/>
        <v>0</v>
      </c>
      <c r="AW87" s="9">
        <f t="shared" si="81"/>
        <v>0</v>
      </c>
      <c r="AX87" s="9">
        <f t="shared" si="81"/>
        <v>0</v>
      </c>
      <c r="AY87" s="9">
        <f t="shared" si="81"/>
        <v>0</v>
      </c>
      <c r="AZ87" s="9">
        <f t="shared" si="81"/>
        <v>0</v>
      </c>
      <c r="BA87" s="9">
        <f t="shared" si="81"/>
        <v>0</v>
      </c>
      <c r="BB87" s="9">
        <f t="shared" si="81"/>
        <v>0</v>
      </c>
      <c r="BC87" s="9">
        <f t="shared" si="81"/>
        <v>0</v>
      </c>
      <c r="BD87" s="9">
        <f t="shared" si="81"/>
        <v>0</v>
      </c>
      <c r="BE87" s="9">
        <f t="shared" si="81"/>
        <v>0</v>
      </c>
      <c r="BF87" s="9">
        <f t="shared" si="81"/>
        <v>0</v>
      </c>
      <c r="BG87" s="9">
        <f t="shared" si="81"/>
        <v>0</v>
      </c>
      <c r="BI87">
        <f t="shared" si="78"/>
        <v>0</v>
      </c>
    </row>
    <row r="88" spans="1:61">
      <c r="A88">
        <v>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 t="s">
        <v>6</v>
      </c>
      <c r="AO88" t="s">
        <v>6</v>
      </c>
      <c r="AP88" s="9">
        <f>IF(V$8&lt;&gt;A$88,-1,0)</f>
        <v>0</v>
      </c>
      <c r="AQ88" s="9">
        <f t="shared" ref="AQ88:BG88" si="82">IF(W$8&lt;&gt;B$88,-1,0)</f>
        <v>0</v>
      </c>
      <c r="AR88" s="9">
        <f t="shared" si="82"/>
        <v>0</v>
      </c>
      <c r="AS88" s="9">
        <f t="shared" si="82"/>
        <v>0</v>
      </c>
      <c r="AT88" s="9">
        <f t="shared" si="82"/>
        <v>0</v>
      </c>
      <c r="AU88" s="9">
        <f t="shared" si="82"/>
        <v>0</v>
      </c>
      <c r="AV88" s="9">
        <f t="shared" si="82"/>
        <v>0</v>
      </c>
      <c r="AW88" s="9">
        <f t="shared" si="82"/>
        <v>0</v>
      </c>
      <c r="AX88" s="9">
        <f t="shared" si="82"/>
        <v>0</v>
      </c>
      <c r="AY88" s="9">
        <f t="shared" si="82"/>
        <v>0</v>
      </c>
      <c r="AZ88" s="9">
        <f t="shared" si="82"/>
        <v>0</v>
      </c>
      <c r="BA88" s="9">
        <f t="shared" si="82"/>
        <v>0</v>
      </c>
      <c r="BB88" s="9">
        <f t="shared" si="82"/>
        <v>0</v>
      </c>
      <c r="BC88" s="9">
        <f t="shared" si="82"/>
        <v>0</v>
      </c>
      <c r="BD88" s="9">
        <f t="shared" si="82"/>
        <v>0</v>
      </c>
      <c r="BE88" s="9">
        <f t="shared" si="82"/>
        <v>0</v>
      </c>
      <c r="BF88" s="9">
        <f t="shared" si="82"/>
        <v>0</v>
      </c>
      <c r="BG88" s="9">
        <f t="shared" si="82"/>
        <v>0</v>
      </c>
      <c r="BI88">
        <f t="shared" si="78"/>
        <v>0</v>
      </c>
    </row>
    <row r="89" spans="1:61">
      <c r="A89">
        <v>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 t="s">
        <v>7</v>
      </c>
      <c r="AO89" t="s">
        <v>7</v>
      </c>
      <c r="AP89" s="9">
        <f>IF(V$9&lt;&gt;A$89,-1,0)</f>
        <v>0</v>
      </c>
      <c r="AQ89" s="9">
        <f t="shared" ref="AQ89:BG89" si="83">IF(W$9&lt;&gt;B$89,-1,0)</f>
        <v>0</v>
      </c>
      <c r="AR89" s="9">
        <f t="shared" si="83"/>
        <v>0</v>
      </c>
      <c r="AS89" s="9">
        <f t="shared" si="83"/>
        <v>0</v>
      </c>
      <c r="AT89" s="9">
        <f t="shared" si="83"/>
        <v>0</v>
      </c>
      <c r="AU89" s="9">
        <f t="shared" si="83"/>
        <v>0</v>
      </c>
      <c r="AV89" s="9">
        <f t="shared" si="83"/>
        <v>0</v>
      </c>
      <c r="AW89" s="9">
        <f t="shared" si="83"/>
        <v>0</v>
      </c>
      <c r="AX89" s="9">
        <f t="shared" si="83"/>
        <v>0</v>
      </c>
      <c r="AY89" s="9">
        <f t="shared" si="83"/>
        <v>0</v>
      </c>
      <c r="AZ89" s="9">
        <f t="shared" si="83"/>
        <v>0</v>
      </c>
      <c r="BA89" s="9">
        <f t="shared" si="83"/>
        <v>0</v>
      </c>
      <c r="BB89" s="9">
        <f t="shared" si="83"/>
        <v>0</v>
      </c>
      <c r="BC89" s="9">
        <f t="shared" si="83"/>
        <v>0</v>
      </c>
      <c r="BD89" s="9">
        <f t="shared" si="83"/>
        <v>0</v>
      </c>
      <c r="BE89" s="9">
        <f t="shared" si="83"/>
        <v>0</v>
      </c>
      <c r="BF89" s="9">
        <f t="shared" si="83"/>
        <v>0</v>
      </c>
      <c r="BG89" s="9">
        <f t="shared" si="83"/>
        <v>0</v>
      </c>
      <c r="BI89">
        <f t="shared" si="78"/>
        <v>0</v>
      </c>
    </row>
    <row r="90" spans="1:61">
      <c r="A90">
        <v>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 t="s">
        <v>8</v>
      </c>
      <c r="AO90" t="s">
        <v>8</v>
      </c>
      <c r="AP90" s="9">
        <f>IF(V$10&lt;&gt;A$90,-1,0)</f>
        <v>0</v>
      </c>
      <c r="AQ90" s="9">
        <f t="shared" ref="AQ90:BG90" si="84">IF(W$10&lt;&gt;B$90,-1,0)</f>
        <v>0</v>
      </c>
      <c r="AR90" s="9">
        <f t="shared" si="84"/>
        <v>0</v>
      </c>
      <c r="AS90" s="9">
        <f t="shared" si="84"/>
        <v>0</v>
      </c>
      <c r="AT90" s="9">
        <f t="shared" si="84"/>
        <v>0</v>
      </c>
      <c r="AU90" s="9">
        <f t="shared" si="84"/>
        <v>0</v>
      </c>
      <c r="AV90" s="9">
        <f t="shared" si="84"/>
        <v>0</v>
      </c>
      <c r="AW90" s="9">
        <f t="shared" si="84"/>
        <v>0</v>
      </c>
      <c r="AX90" s="9">
        <f t="shared" si="84"/>
        <v>0</v>
      </c>
      <c r="AY90" s="9">
        <f t="shared" si="84"/>
        <v>-1</v>
      </c>
      <c r="AZ90" s="9">
        <f t="shared" si="84"/>
        <v>0</v>
      </c>
      <c r="BA90" s="9">
        <f t="shared" si="84"/>
        <v>0</v>
      </c>
      <c r="BB90" s="9">
        <f t="shared" si="84"/>
        <v>0</v>
      </c>
      <c r="BC90" s="9">
        <f t="shared" si="84"/>
        <v>0</v>
      </c>
      <c r="BD90" s="9">
        <f t="shared" si="84"/>
        <v>0</v>
      </c>
      <c r="BE90" s="9">
        <f t="shared" si="84"/>
        <v>0</v>
      </c>
      <c r="BF90" s="9">
        <f t="shared" si="84"/>
        <v>0</v>
      </c>
      <c r="BG90" s="9">
        <f t="shared" si="84"/>
        <v>0</v>
      </c>
      <c r="BI90">
        <f t="shared" si="78"/>
        <v>-1</v>
      </c>
    </row>
    <row r="91" spans="1:61">
      <c r="A91">
        <v>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 t="s">
        <v>9</v>
      </c>
      <c r="AO91" t="s">
        <v>9</v>
      </c>
      <c r="AP91" s="9">
        <f>IF(V$11&lt;&gt;A$91,-1,0)</f>
        <v>0</v>
      </c>
      <c r="AQ91" s="9">
        <f t="shared" ref="AQ91:BG91" si="85">IF(W$11&lt;&gt;B$91,-1,0)</f>
        <v>0</v>
      </c>
      <c r="AR91" s="9">
        <f t="shared" si="85"/>
        <v>0</v>
      </c>
      <c r="AS91" s="9">
        <f t="shared" si="85"/>
        <v>0</v>
      </c>
      <c r="AT91" s="9">
        <f t="shared" si="85"/>
        <v>0</v>
      </c>
      <c r="AU91" s="9">
        <f t="shared" si="85"/>
        <v>0</v>
      </c>
      <c r="AV91" s="9">
        <f t="shared" si="85"/>
        <v>0</v>
      </c>
      <c r="AW91" s="9">
        <f t="shared" si="85"/>
        <v>0</v>
      </c>
      <c r="AX91" s="9">
        <f t="shared" si="85"/>
        <v>-1</v>
      </c>
      <c r="AY91" s="9">
        <f t="shared" si="85"/>
        <v>-1</v>
      </c>
      <c r="AZ91" s="9">
        <f t="shared" si="85"/>
        <v>0</v>
      </c>
      <c r="BA91" s="9">
        <f t="shared" si="85"/>
        <v>0</v>
      </c>
      <c r="BB91" s="9">
        <f t="shared" si="85"/>
        <v>0</v>
      </c>
      <c r="BC91" s="9">
        <f t="shared" si="85"/>
        <v>0</v>
      </c>
      <c r="BD91" s="9">
        <f t="shared" si="85"/>
        <v>0</v>
      </c>
      <c r="BE91" s="9">
        <f t="shared" si="85"/>
        <v>0</v>
      </c>
      <c r="BF91" s="9">
        <f t="shared" si="85"/>
        <v>0</v>
      </c>
      <c r="BG91" s="9">
        <f t="shared" si="85"/>
        <v>0</v>
      </c>
      <c r="BI91">
        <f t="shared" si="78"/>
        <v>-2</v>
      </c>
    </row>
    <row r="92" spans="1:61">
      <c r="A92">
        <v>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1</v>
      </c>
      <c r="N92">
        <v>0</v>
      </c>
      <c r="O92">
        <v>0</v>
      </c>
      <c r="P92">
        <v>0</v>
      </c>
      <c r="Q92">
        <v>0</v>
      </c>
      <c r="R92">
        <v>0</v>
      </c>
      <c r="S92" t="s">
        <v>10</v>
      </c>
      <c r="AO92" t="s">
        <v>10</v>
      </c>
      <c r="AP92" s="9">
        <f>IF(V$12&lt;&gt;A$92,-1,0)</f>
        <v>0</v>
      </c>
      <c r="AQ92" s="9">
        <f t="shared" ref="AQ92:BG92" si="86">IF(W$12&lt;&gt;B$92,-1,0)</f>
        <v>0</v>
      </c>
      <c r="AR92" s="9">
        <f t="shared" si="86"/>
        <v>0</v>
      </c>
      <c r="AS92" s="9">
        <f t="shared" si="86"/>
        <v>0</v>
      </c>
      <c r="AT92" s="9">
        <f t="shared" si="86"/>
        <v>0</v>
      </c>
      <c r="AU92" s="9">
        <f t="shared" si="86"/>
        <v>0</v>
      </c>
      <c r="AV92" s="9">
        <f t="shared" si="86"/>
        <v>0</v>
      </c>
      <c r="AW92" s="9">
        <f t="shared" si="86"/>
        <v>0</v>
      </c>
      <c r="AX92" s="9">
        <f t="shared" si="86"/>
        <v>0</v>
      </c>
      <c r="AY92" s="9">
        <f t="shared" si="86"/>
        <v>-1</v>
      </c>
      <c r="AZ92" s="9">
        <f t="shared" si="86"/>
        <v>0</v>
      </c>
      <c r="BA92" s="9">
        <f t="shared" si="86"/>
        <v>0</v>
      </c>
      <c r="BB92" s="9">
        <f t="shared" si="86"/>
        <v>-1</v>
      </c>
      <c r="BC92" s="9">
        <f t="shared" si="86"/>
        <v>-1</v>
      </c>
      <c r="BD92" s="9">
        <f t="shared" si="86"/>
        <v>0</v>
      </c>
      <c r="BE92" s="9">
        <f t="shared" si="86"/>
        <v>0</v>
      </c>
      <c r="BF92" s="9">
        <f t="shared" si="86"/>
        <v>0</v>
      </c>
      <c r="BG92" s="9">
        <f t="shared" si="86"/>
        <v>0</v>
      </c>
      <c r="BI92">
        <f t="shared" si="78"/>
        <v>-3</v>
      </c>
    </row>
    <row r="93" spans="1:61">
      <c r="A93">
        <v>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 t="s">
        <v>11</v>
      </c>
      <c r="AO93" t="s">
        <v>11</v>
      </c>
      <c r="AP93" s="9">
        <f>IF(V$13&lt;&gt;A$93,-1,0)</f>
        <v>0</v>
      </c>
      <c r="AQ93" s="9">
        <f t="shared" ref="AQ93:BG93" si="87">IF(W$13&lt;&gt;B$93,-1,0)</f>
        <v>0</v>
      </c>
      <c r="AR93" s="9">
        <f t="shared" si="87"/>
        <v>0</v>
      </c>
      <c r="AS93" s="9">
        <f t="shared" si="87"/>
        <v>0</v>
      </c>
      <c r="AT93" s="9">
        <f t="shared" si="87"/>
        <v>0</v>
      </c>
      <c r="AU93" s="9">
        <f t="shared" si="87"/>
        <v>0</v>
      </c>
      <c r="AV93" s="9">
        <f t="shared" si="87"/>
        <v>0</v>
      </c>
      <c r="AW93" s="9">
        <f t="shared" si="87"/>
        <v>0</v>
      </c>
      <c r="AX93" s="9">
        <f t="shared" si="87"/>
        <v>0</v>
      </c>
      <c r="AY93" s="9">
        <f t="shared" si="87"/>
        <v>0</v>
      </c>
      <c r="AZ93" s="9">
        <f t="shared" si="87"/>
        <v>0</v>
      </c>
      <c r="BA93" s="9">
        <f t="shared" si="87"/>
        <v>0</v>
      </c>
      <c r="BB93" s="9">
        <f t="shared" si="87"/>
        <v>0</v>
      </c>
      <c r="BC93" s="9">
        <f t="shared" si="87"/>
        <v>0</v>
      </c>
      <c r="BD93" s="9">
        <f t="shared" si="87"/>
        <v>0</v>
      </c>
      <c r="BE93" s="9">
        <f t="shared" si="87"/>
        <v>0</v>
      </c>
      <c r="BF93" s="9">
        <f t="shared" si="87"/>
        <v>0</v>
      </c>
      <c r="BG93" s="9">
        <f t="shared" si="87"/>
        <v>0</v>
      </c>
      <c r="BI93">
        <f t="shared" si="78"/>
        <v>0</v>
      </c>
    </row>
    <row r="94" spans="1:61">
      <c r="A94">
        <v>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 t="s">
        <v>12</v>
      </c>
      <c r="AO94" t="s">
        <v>12</v>
      </c>
      <c r="AP94" s="9">
        <f>IF(V$14&lt;&gt;A$94,-1,0)</f>
        <v>0</v>
      </c>
      <c r="AQ94" s="9">
        <f t="shared" ref="AQ94:BG94" si="88">IF(W$14&lt;&gt;B$94,-1,0)</f>
        <v>0</v>
      </c>
      <c r="AR94" s="9">
        <f t="shared" si="88"/>
        <v>0</v>
      </c>
      <c r="AS94" s="9">
        <f t="shared" si="88"/>
        <v>0</v>
      </c>
      <c r="AT94" s="9">
        <f t="shared" si="88"/>
        <v>0</v>
      </c>
      <c r="AU94" s="9">
        <f t="shared" si="88"/>
        <v>0</v>
      </c>
      <c r="AV94" s="9">
        <f t="shared" si="88"/>
        <v>0</v>
      </c>
      <c r="AW94" s="9">
        <f t="shared" si="88"/>
        <v>0</v>
      </c>
      <c r="AX94" s="9">
        <f t="shared" si="88"/>
        <v>0</v>
      </c>
      <c r="AY94" s="9">
        <f t="shared" si="88"/>
        <v>0</v>
      </c>
      <c r="AZ94" s="9">
        <f t="shared" si="88"/>
        <v>0</v>
      </c>
      <c r="BA94" s="9">
        <f t="shared" si="88"/>
        <v>0</v>
      </c>
      <c r="BB94" s="9">
        <f t="shared" si="88"/>
        <v>0</v>
      </c>
      <c r="BC94" s="9">
        <f t="shared" si="88"/>
        <v>0</v>
      </c>
      <c r="BD94" s="9">
        <f t="shared" si="88"/>
        <v>0</v>
      </c>
      <c r="BE94" s="9">
        <f t="shared" si="88"/>
        <v>0</v>
      </c>
      <c r="BF94" s="9">
        <f t="shared" si="88"/>
        <v>0</v>
      </c>
      <c r="BG94" s="9">
        <f t="shared" si="88"/>
        <v>0</v>
      </c>
      <c r="BI94">
        <f t="shared" si="78"/>
        <v>0</v>
      </c>
    </row>
    <row r="95" spans="1:61">
      <c r="A95">
        <v>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1</v>
      </c>
      <c r="S95" t="s">
        <v>13</v>
      </c>
      <c r="AO95" t="s">
        <v>13</v>
      </c>
      <c r="AP95" s="9">
        <f>IF(V$15&lt;&gt;A$95,-1,0)</f>
        <v>0</v>
      </c>
      <c r="AQ95" s="9">
        <f t="shared" ref="AQ95:BG95" si="89">IF(W$15&lt;&gt;B$95,-1,0)</f>
        <v>0</v>
      </c>
      <c r="AR95" s="9">
        <f t="shared" si="89"/>
        <v>0</v>
      </c>
      <c r="AS95" s="9">
        <f t="shared" si="89"/>
        <v>0</v>
      </c>
      <c r="AT95" s="9">
        <f t="shared" si="89"/>
        <v>0</v>
      </c>
      <c r="AU95" s="9">
        <f t="shared" si="89"/>
        <v>0</v>
      </c>
      <c r="AV95" s="9">
        <f t="shared" si="89"/>
        <v>0</v>
      </c>
      <c r="AW95" s="9">
        <f t="shared" si="89"/>
        <v>0</v>
      </c>
      <c r="AX95" s="9">
        <f t="shared" si="89"/>
        <v>0</v>
      </c>
      <c r="AY95" s="9">
        <f t="shared" si="89"/>
        <v>0</v>
      </c>
      <c r="AZ95" s="9">
        <f t="shared" si="89"/>
        <v>0</v>
      </c>
      <c r="BA95" s="9">
        <f t="shared" si="89"/>
        <v>0</v>
      </c>
      <c r="BB95" s="9">
        <f t="shared" si="89"/>
        <v>0</v>
      </c>
      <c r="BC95" s="9">
        <f t="shared" si="89"/>
        <v>0</v>
      </c>
      <c r="BD95" s="9">
        <f t="shared" si="89"/>
        <v>0</v>
      </c>
      <c r="BE95" s="9">
        <f t="shared" si="89"/>
        <v>0</v>
      </c>
      <c r="BF95" s="9">
        <f t="shared" si="89"/>
        <v>0</v>
      </c>
      <c r="BG95" s="9">
        <f t="shared" si="89"/>
        <v>-1</v>
      </c>
      <c r="BI95">
        <f t="shared" si="78"/>
        <v>-1</v>
      </c>
    </row>
    <row r="96" spans="1:61">
      <c r="A96">
        <v>0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 t="s">
        <v>14</v>
      </c>
      <c r="AO96" t="s">
        <v>14</v>
      </c>
      <c r="AP96" s="9">
        <f>IF(V$16&lt;&gt;A$96,-1,0)</f>
        <v>0</v>
      </c>
      <c r="AQ96" s="9">
        <f t="shared" ref="AQ96:BG96" si="90">IF(W$16&lt;&gt;B$96,-1,0)</f>
        <v>0</v>
      </c>
      <c r="AR96" s="9">
        <f t="shared" si="90"/>
        <v>0</v>
      </c>
      <c r="AS96" s="9">
        <f t="shared" si="90"/>
        <v>0</v>
      </c>
      <c r="AT96" s="9">
        <f t="shared" si="90"/>
        <v>0</v>
      </c>
      <c r="AU96" s="9">
        <f t="shared" si="90"/>
        <v>0</v>
      </c>
      <c r="AV96" s="9">
        <f t="shared" si="90"/>
        <v>0</v>
      </c>
      <c r="AW96" s="9">
        <f t="shared" si="90"/>
        <v>0</v>
      </c>
      <c r="AX96" s="9">
        <f t="shared" si="90"/>
        <v>0</v>
      </c>
      <c r="AY96" s="9">
        <f t="shared" si="90"/>
        <v>0</v>
      </c>
      <c r="AZ96" s="9">
        <f t="shared" si="90"/>
        <v>0</v>
      </c>
      <c r="BA96" s="9">
        <f t="shared" si="90"/>
        <v>0</v>
      </c>
      <c r="BB96" s="9">
        <f t="shared" si="90"/>
        <v>0</v>
      </c>
      <c r="BC96" s="9">
        <f t="shared" si="90"/>
        <v>-1</v>
      </c>
      <c r="BD96" s="9">
        <f t="shared" si="90"/>
        <v>0</v>
      </c>
      <c r="BE96" s="9">
        <f t="shared" si="90"/>
        <v>-1</v>
      </c>
      <c r="BF96" s="9">
        <f t="shared" si="90"/>
        <v>0</v>
      </c>
      <c r="BG96" s="9">
        <f t="shared" si="90"/>
        <v>0</v>
      </c>
      <c r="BI96">
        <f t="shared" si="78"/>
        <v>-2</v>
      </c>
    </row>
    <row r="97" spans="1:63">
      <c r="A97">
        <v>0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 t="s">
        <v>15</v>
      </c>
      <c r="AO97" t="s">
        <v>15</v>
      </c>
      <c r="AP97" s="9">
        <f>IF(V$17&lt;&gt;A$97,-1,0)</f>
        <v>0</v>
      </c>
      <c r="AQ97" s="9">
        <f t="shared" ref="AQ97:BG97" si="91">IF(W$17&lt;&gt;B$97,-1,0)</f>
        <v>0</v>
      </c>
      <c r="AR97" s="9">
        <f t="shared" si="91"/>
        <v>0</v>
      </c>
      <c r="AS97" s="9">
        <f t="shared" si="91"/>
        <v>0</v>
      </c>
      <c r="AT97" s="9">
        <f t="shared" si="91"/>
        <v>0</v>
      </c>
      <c r="AU97" s="9">
        <f t="shared" si="91"/>
        <v>0</v>
      </c>
      <c r="AV97" s="9">
        <f t="shared" si="91"/>
        <v>0</v>
      </c>
      <c r="AW97" s="9">
        <f t="shared" si="91"/>
        <v>0</v>
      </c>
      <c r="AX97" s="9">
        <f t="shared" si="91"/>
        <v>0</v>
      </c>
      <c r="AY97" s="9">
        <f t="shared" si="91"/>
        <v>0</v>
      </c>
      <c r="AZ97" s="9">
        <f t="shared" si="91"/>
        <v>0</v>
      </c>
      <c r="BA97" s="9">
        <f t="shared" si="91"/>
        <v>0</v>
      </c>
      <c r="BB97" s="9">
        <f t="shared" si="91"/>
        <v>0</v>
      </c>
      <c r="BC97" s="9">
        <f t="shared" si="91"/>
        <v>0</v>
      </c>
      <c r="BD97" s="9">
        <f t="shared" si="91"/>
        <v>0</v>
      </c>
      <c r="BE97" s="9">
        <f t="shared" si="91"/>
        <v>0</v>
      </c>
      <c r="BF97" s="9">
        <f t="shared" si="91"/>
        <v>0</v>
      </c>
      <c r="BG97" s="9">
        <f t="shared" si="91"/>
        <v>0</v>
      </c>
      <c r="BI97">
        <f t="shared" si="78"/>
        <v>0</v>
      </c>
    </row>
    <row r="98" spans="1:63">
      <c r="A98">
        <v>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 t="s">
        <v>16</v>
      </c>
      <c r="AO98" t="s">
        <v>16</v>
      </c>
      <c r="AP98" s="9">
        <f>IF(V$18&lt;&gt;A$98,-1,0)</f>
        <v>0</v>
      </c>
      <c r="AQ98" s="9">
        <f t="shared" ref="AQ98:BG98" si="92">IF(W$18&lt;&gt;B$98,-1,0)</f>
        <v>-1</v>
      </c>
      <c r="AR98" s="9">
        <f t="shared" si="92"/>
        <v>0</v>
      </c>
      <c r="AS98" s="9">
        <f t="shared" si="92"/>
        <v>0</v>
      </c>
      <c r="AT98" s="9">
        <f t="shared" si="92"/>
        <v>0</v>
      </c>
      <c r="AU98" s="9">
        <f t="shared" si="92"/>
        <v>0</v>
      </c>
      <c r="AV98" s="9">
        <f t="shared" si="92"/>
        <v>0</v>
      </c>
      <c r="AW98" s="9">
        <f t="shared" si="92"/>
        <v>0</v>
      </c>
      <c r="AX98" s="9">
        <f t="shared" si="92"/>
        <v>0</v>
      </c>
      <c r="AY98" s="9">
        <f t="shared" si="92"/>
        <v>0</v>
      </c>
      <c r="AZ98" s="9">
        <f t="shared" si="92"/>
        <v>0</v>
      </c>
      <c r="BA98" s="9">
        <f t="shared" si="92"/>
        <v>0</v>
      </c>
      <c r="BB98" s="9">
        <f t="shared" si="92"/>
        <v>0</v>
      </c>
      <c r="BC98" s="9">
        <f t="shared" si="92"/>
        <v>0</v>
      </c>
      <c r="BD98" s="9">
        <f t="shared" si="92"/>
        <v>0</v>
      </c>
      <c r="BE98" s="9">
        <f t="shared" si="92"/>
        <v>-1</v>
      </c>
      <c r="BF98" s="9">
        <f t="shared" si="92"/>
        <v>0</v>
      </c>
      <c r="BG98" s="9">
        <f t="shared" si="92"/>
        <v>0</v>
      </c>
      <c r="BI98">
        <f t="shared" si="78"/>
        <v>-2</v>
      </c>
    </row>
    <row r="99" spans="1:63">
      <c r="A99">
        <v>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 t="s">
        <v>17</v>
      </c>
      <c r="AO99" t="s">
        <v>17</v>
      </c>
      <c r="AP99" s="9">
        <f>IF(V$19&lt;&gt;A$99,-1,0)</f>
        <v>0</v>
      </c>
      <c r="AQ99" s="9">
        <f t="shared" ref="AQ99:BG99" si="93">IF(W$19&lt;&gt;B$99,-1,0)</f>
        <v>0</v>
      </c>
      <c r="AR99" s="9">
        <f t="shared" si="93"/>
        <v>0</v>
      </c>
      <c r="AS99" s="9">
        <f t="shared" si="93"/>
        <v>0</v>
      </c>
      <c r="AT99" s="9">
        <f t="shared" si="93"/>
        <v>0</v>
      </c>
      <c r="AU99" s="9">
        <f t="shared" si="93"/>
        <v>0</v>
      </c>
      <c r="AV99" s="9">
        <f t="shared" si="93"/>
        <v>0</v>
      </c>
      <c r="AW99" s="9">
        <f t="shared" si="93"/>
        <v>0</v>
      </c>
      <c r="AX99" s="9">
        <f t="shared" si="93"/>
        <v>0</v>
      </c>
      <c r="AY99" s="9">
        <f t="shared" si="93"/>
        <v>0</v>
      </c>
      <c r="AZ99" s="9">
        <f t="shared" si="93"/>
        <v>0</v>
      </c>
      <c r="BA99" s="9">
        <f t="shared" si="93"/>
        <v>0</v>
      </c>
      <c r="BB99" s="9">
        <f t="shared" si="93"/>
        <v>0</v>
      </c>
      <c r="BC99" s="9">
        <f t="shared" si="93"/>
        <v>0</v>
      </c>
      <c r="BD99" s="9">
        <f t="shared" si="93"/>
        <v>0</v>
      </c>
      <c r="BE99" s="9">
        <f t="shared" si="93"/>
        <v>0</v>
      </c>
      <c r="BF99" s="9">
        <f t="shared" si="93"/>
        <v>0</v>
      </c>
      <c r="BG99" s="9">
        <f t="shared" si="93"/>
        <v>0</v>
      </c>
      <c r="BI99">
        <f t="shared" si="78"/>
        <v>0</v>
      </c>
    </row>
    <row r="100" spans="1:63">
      <c r="A100">
        <v>0</v>
      </c>
      <c r="B100">
        <v>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 t="s">
        <v>18</v>
      </c>
      <c r="AO100" t="s">
        <v>18</v>
      </c>
      <c r="AP100" s="9">
        <f>IF(V$20&lt;&gt;A$100,-1,0)</f>
        <v>0</v>
      </c>
      <c r="AQ100" s="9">
        <f t="shared" ref="AQ100:BG100" si="94">IF(W$20&lt;&gt;B$100,-1,0)</f>
        <v>-1</v>
      </c>
      <c r="AR100" s="9">
        <f t="shared" si="94"/>
        <v>0</v>
      </c>
      <c r="AS100" s="9">
        <f t="shared" si="94"/>
        <v>0</v>
      </c>
      <c r="AT100" s="9">
        <f t="shared" si="94"/>
        <v>0</v>
      </c>
      <c r="AU100" s="9">
        <f t="shared" si="94"/>
        <v>0</v>
      </c>
      <c r="AV100" s="9">
        <f t="shared" si="94"/>
        <v>0</v>
      </c>
      <c r="AW100" s="9">
        <f t="shared" si="94"/>
        <v>0</v>
      </c>
      <c r="AX100" s="9">
        <f t="shared" si="94"/>
        <v>0</v>
      </c>
      <c r="AY100" s="9">
        <f t="shared" si="94"/>
        <v>0</v>
      </c>
      <c r="AZ100" s="9">
        <f t="shared" si="94"/>
        <v>0</v>
      </c>
      <c r="BA100" s="9">
        <f t="shared" si="94"/>
        <v>0</v>
      </c>
      <c r="BB100" s="9">
        <f t="shared" si="94"/>
        <v>0</v>
      </c>
      <c r="BC100" s="9">
        <f t="shared" si="94"/>
        <v>0</v>
      </c>
      <c r="BD100" s="9">
        <f t="shared" si="94"/>
        <v>0</v>
      </c>
      <c r="BE100" s="9">
        <f t="shared" si="94"/>
        <v>0</v>
      </c>
      <c r="BF100" s="9">
        <f t="shared" si="94"/>
        <v>0</v>
      </c>
      <c r="BG100" s="9">
        <f t="shared" si="94"/>
        <v>0</v>
      </c>
      <c r="BI100">
        <f t="shared" si="78"/>
        <v>-1</v>
      </c>
      <c r="BK100">
        <f>+(SUM(BI83:BI100))/2</f>
        <v>-8</v>
      </c>
    </row>
  </sheetData>
  <sheetProtection sheet="1" objects="1" scenarios="1"/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L</vt:lpstr>
      <vt:lpstr>C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</dc:creator>
  <cp:lastModifiedBy>admin</cp:lastModifiedBy>
  <dcterms:created xsi:type="dcterms:W3CDTF">2013-11-18T10:32:14Z</dcterms:created>
  <dcterms:modified xsi:type="dcterms:W3CDTF">2013-12-30T13:20:21Z</dcterms:modified>
</cp:coreProperties>
</file>